
<file path=[Content_Types].xml><?xml version="1.0" encoding="utf-8"?>
<Types xmlns="http://schemas.openxmlformats.org/package/2006/content-types">
  <Override PartName="/xl/worksheets/sheet7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9.xml" ContentType="application/vnd.openxmlformats-officedocument.spreadsheetml.worksheet+xml"/>
  <Override PartName="/xl/worksheets/sheet17.xml" ContentType="application/vnd.openxmlformats-officedocument.spreadsheetml.worksheet+xml"/>
  <Override PartName="/xl/worksheets/sheet20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Default Extension="xml" ContentType="application/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16.xml" ContentType="application/vnd.openxmlformats-officedocument.spreadsheetml.worksheet+xml"/>
  <Override PartName="/xl/worksheets/sheet8.xml" ContentType="application/vnd.openxmlformats-officedocument.spreadsheetml.worksheet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worksheets/sheet18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jpeg" ContentType="image/jpeg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6340" yWindow="200" windowWidth="28760" windowHeight="18660" tabRatio="854" activeTab="2"/>
  </bookViews>
  <sheets>
    <sheet name="AME" sheetId="21" r:id="rId1"/>
    <sheet name="BTH" sheetId="19" r:id="rId2"/>
    <sheet name="CCH" sheetId="15" r:id="rId3"/>
    <sheet name="CMA" sheetId="18" r:id="rId4"/>
    <sheet name="CMU" sheetId="17" r:id="rId5"/>
    <sheet name="CTR" sheetId="16" r:id="rId6"/>
    <sheet name="ECA" sheetId="14" r:id="rId7"/>
    <sheet name="GFL" sheetId="13" r:id="rId8"/>
    <sheet name="HCA" sheetId="12" r:id="rId9"/>
    <sheet name="JDI" sheetId="11" r:id="rId10"/>
    <sheet name="MAQ" sheetId="10" r:id="rId11"/>
    <sheet name="MCA" sheetId="9" r:id="rId12"/>
    <sheet name="NDO" sheetId="8" r:id="rId13"/>
    <sheet name="NSA" sheetId="7" r:id="rId14"/>
    <sheet name="PBR" sheetId="6" r:id="rId15"/>
    <sheet name="SCA" sheetId="5" r:id="rId16"/>
    <sheet name="SDI" sheetId="4" r:id="rId17"/>
    <sheet name="TCO" sheetId="2" r:id="rId18"/>
    <sheet name="TFL" sheetId="3" r:id="rId19"/>
    <sheet name="XSI" sheetId="1" r:id="rId20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13" i="21"/>
  <c r="H13"/>
  <c r="I12"/>
  <c r="H12"/>
  <c r="I11"/>
  <c r="H11"/>
  <c r="I10"/>
  <c r="H10"/>
  <c r="I9"/>
  <c r="H9"/>
  <c r="I8"/>
  <c r="H8"/>
  <c r="I7"/>
  <c r="H7"/>
  <c r="I6"/>
  <c r="H6"/>
  <c r="I5"/>
  <c r="H5"/>
  <c r="I4"/>
  <c r="H4"/>
  <c r="I3"/>
  <c r="H3"/>
  <c r="I2"/>
  <c r="H2"/>
  <c r="I43" i="19"/>
  <c r="H43"/>
  <c r="I42"/>
  <c r="H42"/>
  <c r="I41"/>
  <c r="H41"/>
  <c r="I40"/>
  <c r="H40"/>
  <c r="I39"/>
  <c r="H39"/>
  <c r="I38"/>
  <c r="H38"/>
  <c r="I37"/>
  <c r="H37"/>
  <c r="I36"/>
  <c r="H36"/>
  <c r="I35"/>
  <c r="H35"/>
  <c r="I34"/>
  <c r="H34"/>
  <c r="I33"/>
  <c r="H33"/>
  <c r="I32"/>
  <c r="H32"/>
  <c r="I31"/>
  <c r="H31"/>
  <c r="I30"/>
  <c r="H30"/>
  <c r="I29"/>
  <c r="H29"/>
  <c r="I28"/>
  <c r="H28"/>
  <c r="I27"/>
  <c r="H27"/>
  <c r="I26"/>
  <c r="H26"/>
  <c r="I25"/>
  <c r="H25"/>
  <c r="I24"/>
  <c r="H24"/>
  <c r="I23"/>
  <c r="H23"/>
  <c r="I22"/>
  <c r="H22"/>
  <c r="I21"/>
  <c r="H21"/>
  <c r="I20"/>
  <c r="H20"/>
  <c r="I19"/>
  <c r="H19"/>
  <c r="I18"/>
  <c r="H18"/>
  <c r="I17"/>
  <c r="H17"/>
  <c r="I16"/>
  <c r="H16"/>
  <c r="I15"/>
  <c r="H15"/>
  <c r="I14"/>
  <c r="H14"/>
  <c r="I13"/>
  <c r="H13"/>
  <c r="I12"/>
  <c r="H12"/>
  <c r="I11"/>
  <c r="H11"/>
  <c r="I10"/>
  <c r="H10"/>
  <c r="I9"/>
  <c r="H9"/>
  <c r="I8"/>
  <c r="H8"/>
  <c r="I7"/>
  <c r="H7"/>
  <c r="I6"/>
  <c r="H6"/>
  <c r="I5"/>
  <c r="H5"/>
  <c r="I4"/>
  <c r="H4"/>
  <c r="I3"/>
  <c r="H3"/>
  <c r="I2"/>
  <c r="H2"/>
  <c r="I59" i="15"/>
  <c r="H59"/>
  <c r="I58"/>
  <c r="H58"/>
  <c r="I57"/>
  <c r="H57"/>
  <c r="I56"/>
  <c r="H56"/>
  <c r="I55"/>
  <c r="H55"/>
  <c r="I54"/>
  <c r="H54"/>
  <c r="I53"/>
  <c r="H53"/>
  <c r="I52"/>
  <c r="H52"/>
  <c r="I51"/>
  <c r="H51"/>
  <c r="I50"/>
  <c r="H50"/>
  <c r="I49"/>
  <c r="H49"/>
  <c r="I48"/>
  <c r="H48"/>
  <c r="I47"/>
  <c r="H47"/>
  <c r="I46"/>
  <c r="H46"/>
  <c r="I45"/>
  <c r="H45"/>
  <c r="I44"/>
  <c r="H44"/>
  <c r="I43"/>
  <c r="H43"/>
  <c r="I42"/>
  <c r="H42"/>
  <c r="I41"/>
  <c r="H41"/>
  <c r="I40"/>
  <c r="H40"/>
  <c r="I39"/>
  <c r="H39"/>
  <c r="I38"/>
  <c r="H38"/>
  <c r="I37"/>
  <c r="H37"/>
  <c r="I36"/>
  <c r="H36"/>
  <c r="I35"/>
  <c r="H35"/>
  <c r="I34"/>
  <c r="H34"/>
  <c r="I33"/>
  <c r="H33"/>
  <c r="I32"/>
  <c r="H32"/>
  <c r="I31"/>
  <c r="H31"/>
  <c r="I30"/>
  <c r="H30"/>
  <c r="I29"/>
  <c r="H29"/>
  <c r="I28"/>
  <c r="H28"/>
  <c r="I27"/>
  <c r="H27"/>
  <c r="I26"/>
  <c r="H26"/>
  <c r="I25"/>
  <c r="H25"/>
  <c r="I24"/>
  <c r="H24"/>
  <c r="I23"/>
  <c r="H23"/>
  <c r="I22"/>
  <c r="H22"/>
  <c r="I21"/>
  <c r="H21"/>
  <c r="I20"/>
  <c r="H20"/>
  <c r="I19"/>
  <c r="H19"/>
  <c r="I18"/>
  <c r="H18"/>
  <c r="I17"/>
  <c r="H17"/>
  <c r="I16"/>
  <c r="H16"/>
  <c r="I15"/>
  <c r="H15"/>
  <c r="I14"/>
  <c r="H14"/>
  <c r="I13"/>
  <c r="H13"/>
  <c r="I12"/>
  <c r="H12"/>
  <c r="I11"/>
  <c r="H11"/>
  <c r="I10"/>
  <c r="H10"/>
  <c r="I9"/>
  <c r="H9"/>
  <c r="I8"/>
  <c r="H8"/>
  <c r="I7"/>
  <c r="H7"/>
  <c r="I6"/>
  <c r="H6"/>
  <c r="I5"/>
  <c r="H5"/>
  <c r="I4"/>
  <c r="H4"/>
  <c r="I3"/>
  <c r="H3"/>
  <c r="I2"/>
  <c r="H2"/>
  <c r="I23" i="18"/>
  <c r="H23"/>
  <c r="I22"/>
  <c r="H22"/>
  <c r="I21"/>
  <c r="H21"/>
  <c r="I20"/>
  <c r="H20"/>
  <c r="I19"/>
  <c r="H19"/>
  <c r="I18"/>
  <c r="H18"/>
  <c r="I17"/>
  <c r="H17"/>
  <c r="I16"/>
  <c r="H16"/>
  <c r="I15"/>
  <c r="H15"/>
  <c r="I14"/>
  <c r="H14"/>
  <c r="I13"/>
  <c r="H13"/>
  <c r="I12"/>
  <c r="H12"/>
  <c r="I11"/>
  <c r="H11"/>
  <c r="I10"/>
  <c r="H10"/>
  <c r="I9"/>
  <c r="H9"/>
  <c r="I8"/>
  <c r="H8"/>
  <c r="I7"/>
  <c r="H7"/>
  <c r="I6"/>
  <c r="H6"/>
  <c r="I5"/>
  <c r="H5"/>
  <c r="I4"/>
  <c r="H4"/>
  <c r="I3"/>
  <c r="H3"/>
  <c r="I2"/>
  <c r="H2"/>
  <c r="I2" i="17"/>
  <c r="H2"/>
  <c r="I13" i="16"/>
  <c r="H13"/>
  <c r="I12"/>
  <c r="H12"/>
  <c r="I11"/>
  <c r="H11"/>
  <c r="I10"/>
  <c r="H10"/>
  <c r="I9"/>
  <c r="H9"/>
  <c r="I8"/>
  <c r="H8"/>
  <c r="I7"/>
  <c r="H7"/>
  <c r="I6"/>
  <c r="H6"/>
  <c r="I5"/>
  <c r="H5"/>
  <c r="I4"/>
  <c r="H4"/>
  <c r="I3"/>
  <c r="H3"/>
  <c r="I2"/>
  <c r="H2"/>
  <c r="I62" i="14"/>
  <c r="H62"/>
  <c r="I61"/>
  <c r="H61"/>
  <c r="I60"/>
  <c r="H60"/>
  <c r="I59"/>
  <c r="H59"/>
  <c r="I58"/>
  <c r="H58"/>
  <c r="I57"/>
  <c r="H57"/>
  <c r="I56"/>
  <c r="H56"/>
  <c r="I55"/>
  <c r="H55"/>
  <c r="I54"/>
  <c r="H54"/>
  <c r="I53"/>
  <c r="H53"/>
  <c r="I52"/>
  <c r="H52"/>
  <c r="I51"/>
  <c r="H51"/>
  <c r="I50"/>
  <c r="H50"/>
  <c r="I49"/>
  <c r="H49"/>
  <c r="I48"/>
  <c r="H48"/>
  <c r="I47"/>
  <c r="H47"/>
  <c r="I46"/>
  <c r="H46"/>
  <c r="I45"/>
  <c r="H45"/>
  <c r="I44"/>
  <c r="H44"/>
  <c r="I43"/>
  <c r="H43"/>
  <c r="I42"/>
  <c r="H42"/>
  <c r="I41"/>
  <c r="H41"/>
  <c r="I40"/>
  <c r="H40"/>
  <c r="I39"/>
  <c r="H39"/>
  <c r="I38"/>
  <c r="H38"/>
  <c r="I37"/>
  <c r="H37"/>
  <c r="I36"/>
  <c r="H36"/>
  <c r="I35"/>
  <c r="H35"/>
  <c r="I34"/>
  <c r="H34"/>
  <c r="I33"/>
  <c r="H33"/>
  <c r="I32"/>
  <c r="H32"/>
  <c r="I31"/>
  <c r="H31"/>
  <c r="I30"/>
  <c r="H30"/>
  <c r="I29"/>
  <c r="H29"/>
  <c r="I28"/>
  <c r="H28"/>
  <c r="I27"/>
  <c r="H27"/>
  <c r="I26"/>
  <c r="H26"/>
  <c r="I25"/>
  <c r="H25"/>
  <c r="I24"/>
  <c r="H24"/>
  <c r="I23"/>
  <c r="H23"/>
  <c r="I22"/>
  <c r="H22"/>
  <c r="I21"/>
  <c r="H21"/>
  <c r="I20"/>
  <c r="H20"/>
  <c r="I19"/>
  <c r="H19"/>
  <c r="I18"/>
  <c r="H18"/>
  <c r="I17"/>
  <c r="H17"/>
  <c r="I16"/>
  <c r="H16"/>
  <c r="I15"/>
  <c r="H15"/>
  <c r="I14"/>
  <c r="H14"/>
  <c r="I13"/>
  <c r="H13"/>
  <c r="I12"/>
  <c r="H12"/>
  <c r="I11"/>
  <c r="H11"/>
  <c r="I10"/>
  <c r="H10"/>
  <c r="I9"/>
  <c r="H9"/>
  <c r="I8"/>
  <c r="H8"/>
  <c r="I7"/>
  <c r="H7"/>
  <c r="I6"/>
  <c r="H6"/>
  <c r="I5"/>
  <c r="H5"/>
  <c r="I4"/>
  <c r="H4"/>
  <c r="I3"/>
  <c r="H3"/>
  <c r="I2"/>
  <c r="H2"/>
  <c r="I63" i="13"/>
  <c r="H63"/>
  <c r="I62"/>
  <c r="H62"/>
  <c r="I61"/>
  <c r="H61"/>
  <c r="I60"/>
  <c r="H60"/>
  <c r="I59"/>
  <c r="H59"/>
  <c r="I58"/>
  <c r="H58"/>
  <c r="I57"/>
  <c r="H57"/>
  <c r="I56"/>
  <c r="H56"/>
  <c r="I55"/>
  <c r="H55"/>
  <c r="I54"/>
  <c r="H54"/>
  <c r="I53"/>
  <c r="H53"/>
  <c r="I52"/>
  <c r="H52"/>
  <c r="I51"/>
  <c r="H51"/>
  <c r="I50"/>
  <c r="H50"/>
  <c r="I49"/>
  <c r="H49"/>
  <c r="I48"/>
  <c r="H48"/>
  <c r="I47"/>
  <c r="H47"/>
  <c r="I46"/>
  <c r="H46"/>
  <c r="I45"/>
  <c r="H45"/>
  <c r="I44"/>
  <c r="H44"/>
  <c r="I43"/>
  <c r="H43"/>
  <c r="I42"/>
  <c r="H42"/>
  <c r="I41"/>
  <c r="H41"/>
  <c r="I40"/>
  <c r="H40"/>
  <c r="I39"/>
  <c r="H39"/>
  <c r="I38"/>
  <c r="H38"/>
  <c r="I37"/>
  <c r="H37"/>
  <c r="I36"/>
  <c r="H36"/>
  <c r="I35"/>
  <c r="H35"/>
  <c r="I34"/>
  <c r="H34"/>
  <c r="I33"/>
  <c r="H33"/>
  <c r="I32"/>
  <c r="H32"/>
  <c r="I31"/>
  <c r="H31"/>
  <c r="I30"/>
  <c r="H30"/>
  <c r="I29"/>
  <c r="H29"/>
  <c r="I28"/>
  <c r="H28"/>
  <c r="I27"/>
  <c r="H27"/>
  <c r="I26"/>
  <c r="H26"/>
  <c r="I25"/>
  <c r="H25"/>
  <c r="I24"/>
  <c r="H24"/>
  <c r="I23"/>
  <c r="H23"/>
  <c r="I22"/>
  <c r="H22"/>
  <c r="I21"/>
  <c r="H21"/>
  <c r="I20"/>
  <c r="H20"/>
  <c r="I19"/>
  <c r="H19"/>
  <c r="I18"/>
  <c r="H18"/>
  <c r="I17"/>
  <c r="H17"/>
  <c r="I16"/>
  <c r="H16"/>
  <c r="I15"/>
  <c r="H15"/>
  <c r="I14"/>
  <c r="H14"/>
  <c r="I13"/>
  <c r="H13"/>
  <c r="I12"/>
  <c r="H12"/>
  <c r="I11"/>
  <c r="H11"/>
  <c r="I10"/>
  <c r="H10"/>
  <c r="I9"/>
  <c r="H9"/>
  <c r="I8"/>
  <c r="H8"/>
  <c r="I7"/>
  <c r="H7"/>
  <c r="I6"/>
  <c r="H6"/>
  <c r="I5"/>
  <c r="H5"/>
  <c r="I4"/>
  <c r="H4"/>
  <c r="I3"/>
  <c r="H3"/>
  <c r="I2"/>
  <c r="H2"/>
  <c r="I48" i="12"/>
  <c r="H48"/>
  <c r="I47"/>
  <c r="H47"/>
  <c r="I46"/>
  <c r="H46"/>
  <c r="I45"/>
  <c r="H45"/>
  <c r="I44"/>
  <c r="H44"/>
  <c r="I43"/>
  <c r="H43"/>
  <c r="I42"/>
  <c r="H42"/>
  <c r="I41"/>
  <c r="H41"/>
  <c r="I40"/>
  <c r="H40"/>
  <c r="I39"/>
  <c r="H39"/>
  <c r="I38"/>
  <c r="H38"/>
  <c r="I37"/>
  <c r="H37"/>
  <c r="I36"/>
  <c r="H36"/>
  <c r="I35"/>
  <c r="H35"/>
  <c r="I34"/>
  <c r="H34"/>
  <c r="I33"/>
  <c r="H33"/>
  <c r="I32"/>
  <c r="H32"/>
  <c r="I31"/>
  <c r="H31"/>
  <c r="I30"/>
  <c r="H30"/>
  <c r="I29"/>
  <c r="H29"/>
  <c r="I28"/>
  <c r="H28"/>
  <c r="I27"/>
  <c r="H27"/>
  <c r="I26"/>
  <c r="H26"/>
  <c r="I25"/>
  <c r="H25"/>
  <c r="I24"/>
  <c r="H24"/>
  <c r="I23"/>
  <c r="H23"/>
  <c r="I22"/>
  <c r="H22"/>
  <c r="I21"/>
  <c r="H21"/>
  <c r="I20"/>
  <c r="H20"/>
  <c r="I19"/>
  <c r="H19"/>
  <c r="I18"/>
  <c r="H18"/>
  <c r="I17"/>
  <c r="H17"/>
  <c r="I16"/>
  <c r="H16"/>
  <c r="I15"/>
  <c r="H15"/>
  <c r="I14"/>
  <c r="H14"/>
  <c r="I13"/>
  <c r="H13"/>
  <c r="I12"/>
  <c r="H12"/>
  <c r="I11"/>
  <c r="H11"/>
  <c r="I10"/>
  <c r="H10"/>
  <c r="I9"/>
  <c r="H9"/>
  <c r="I8"/>
  <c r="H8"/>
  <c r="I7"/>
  <c r="H7"/>
  <c r="I6"/>
  <c r="H6"/>
  <c r="I5"/>
  <c r="H5"/>
  <c r="I4"/>
  <c r="H4"/>
  <c r="I3"/>
  <c r="H3"/>
  <c r="I2"/>
  <c r="H2"/>
  <c r="I9" i="11"/>
  <c r="H9"/>
  <c r="I8"/>
  <c r="H8"/>
  <c r="I7"/>
  <c r="H7"/>
  <c r="I6"/>
  <c r="H6"/>
  <c r="I5"/>
  <c r="H5"/>
  <c r="I4"/>
  <c r="H4"/>
  <c r="I3"/>
  <c r="H3"/>
  <c r="I2"/>
  <c r="H2"/>
  <c r="I30" i="10"/>
  <c r="H30"/>
  <c r="I29"/>
  <c r="H29"/>
  <c r="I28"/>
  <c r="H28"/>
  <c r="I27"/>
  <c r="H27"/>
  <c r="I26"/>
  <c r="H26"/>
  <c r="I25"/>
  <c r="H25"/>
  <c r="I24"/>
  <c r="H24"/>
  <c r="I23"/>
  <c r="H23"/>
  <c r="I22"/>
  <c r="H22"/>
  <c r="I21"/>
  <c r="H21"/>
  <c r="I20"/>
  <c r="H20"/>
  <c r="I19"/>
  <c r="H19"/>
  <c r="I18"/>
  <c r="H18"/>
  <c r="I17"/>
  <c r="H17"/>
  <c r="I16"/>
  <c r="H16"/>
  <c r="I15"/>
  <c r="H15"/>
  <c r="I14"/>
  <c r="H14"/>
  <c r="I13"/>
  <c r="H13"/>
  <c r="I12"/>
  <c r="H12"/>
  <c r="I11"/>
  <c r="H11"/>
  <c r="I10"/>
  <c r="H10"/>
  <c r="I9"/>
  <c r="H9"/>
  <c r="I8"/>
  <c r="H8"/>
  <c r="I7"/>
  <c r="H7"/>
  <c r="I6"/>
  <c r="H6"/>
  <c r="I5"/>
  <c r="H5"/>
  <c r="I4"/>
  <c r="H4"/>
  <c r="I3"/>
  <c r="H3"/>
  <c r="I2"/>
  <c r="H2"/>
  <c r="I32" i="9"/>
  <c r="H32"/>
  <c r="I31"/>
  <c r="H31"/>
  <c r="I30"/>
  <c r="H30"/>
  <c r="I29"/>
  <c r="H29"/>
  <c r="I28"/>
  <c r="H28"/>
  <c r="I27"/>
  <c r="H27"/>
  <c r="I26"/>
  <c r="H26"/>
  <c r="I25"/>
  <c r="H25"/>
  <c r="I24"/>
  <c r="H24"/>
  <c r="I23"/>
  <c r="H23"/>
  <c r="I22"/>
  <c r="H22"/>
  <c r="I21"/>
  <c r="H21"/>
  <c r="I20"/>
  <c r="H20"/>
  <c r="I19"/>
  <c r="H19"/>
  <c r="I18"/>
  <c r="H18"/>
  <c r="I17"/>
  <c r="H17"/>
  <c r="I16"/>
  <c r="H16"/>
  <c r="I15"/>
  <c r="H15"/>
  <c r="I14"/>
  <c r="H14"/>
  <c r="I13"/>
  <c r="H13"/>
  <c r="I12"/>
  <c r="H12"/>
  <c r="I11"/>
  <c r="H11"/>
  <c r="I10"/>
  <c r="H10"/>
  <c r="I9"/>
  <c r="H9"/>
  <c r="I8"/>
  <c r="H8"/>
  <c r="I7"/>
  <c r="H7"/>
  <c r="I6"/>
  <c r="H6"/>
  <c r="I5"/>
  <c r="H5"/>
  <c r="I4"/>
  <c r="H4"/>
  <c r="I3"/>
  <c r="H3"/>
  <c r="I2"/>
  <c r="H2"/>
  <c r="I27" i="8"/>
  <c r="H27"/>
  <c r="I26"/>
  <c r="H26"/>
  <c r="I25"/>
  <c r="H25"/>
  <c r="I24"/>
  <c r="H24"/>
  <c r="I23"/>
  <c r="H23"/>
  <c r="I22"/>
  <c r="H22"/>
  <c r="I21"/>
  <c r="H21"/>
  <c r="I20"/>
  <c r="H20"/>
  <c r="I19"/>
  <c r="H19"/>
  <c r="I18"/>
  <c r="H18"/>
  <c r="I17"/>
  <c r="H17"/>
  <c r="I16"/>
  <c r="H16"/>
  <c r="I15"/>
  <c r="H15"/>
  <c r="I14"/>
  <c r="H14"/>
  <c r="I13"/>
  <c r="H13"/>
  <c r="I12"/>
  <c r="H12"/>
  <c r="I11"/>
  <c r="H11"/>
  <c r="I10"/>
  <c r="H10"/>
  <c r="I9"/>
  <c r="H9"/>
  <c r="I8"/>
  <c r="H8"/>
  <c r="I7"/>
  <c r="H7"/>
  <c r="I6"/>
  <c r="H6"/>
  <c r="I5"/>
  <c r="H5"/>
  <c r="I4"/>
  <c r="H4"/>
  <c r="I3"/>
  <c r="H3"/>
  <c r="I2"/>
  <c r="H2"/>
  <c r="I33" i="7"/>
  <c r="H33"/>
  <c r="I32"/>
  <c r="H32"/>
  <c r="I31"/>
  <c r="H31"/>
  <c r="I30"/>
  <c r="H30"/>
  <c r="I29"/>
  <c r="H29"/>
  <c r="I28"/>
  <c r="H28"/>
  <c r="I27"/>
  <c r="H27"/>
  <c r="I26"/>
  <c r="H26"/>
  <c r="I25"/>
  <c r="H25"/>
  <c r="I24"/>
  <c r="H24"/>
  <c r="I23"/>
  <c r="H23"/>
  <c r="I22"/>
  <c r="H22"/>
  <c r="I21"/>
  <c r="H21"/>
  <c r="I20"/>
  <c r="H20"/>
  <c r="I19"/>
  <c r="H19"/>
  <c r="I18"/>
  <c r="H18"/>
  <c r="I17"/>
  <c r="H17"/>
  <c r="I16"/>
  <c r="H16"/>
  <c r="I15"/>
  <c r="H15"/>
  <c r="I14"/>
  <c r="H14"/>
  <c r="I13"/>
  <c r="H13"/>
  <c r="I12"/>
  <c r="H12"/>
  <c r="I11"/>
  <c r="H11"/>
  <c r="I10"/>
  <c r="H10"/>
  <c r="I9"/>
  <c r="H9"/>
  <c r="I8"/>
  <c r="H8"/>
  <c r="I7"/>
  <c r="H7"/>
  <c r="I6"/>
  <c r="H6"/>
  <c r="I5"/>
  <c r="H5"/>
  <c r="I4"/>
  <c r="H4"/>
  <c r="I3"/>
  <c r="H3"/>
  <c r="I2"/>
  <c r="H2"/>
  <c r="I19" i="6"/>
  <c r="H19"/>
  <c r="I18"/>
  <c r="H18"/>
  <c r="I17"/>
  <c r="H17"/>
  <c r="I16"/>
  <c r="H16"/>
  <c r="I15"/>
  <c r="H15"/>
  <c r="I14"/>
  <c r="H14"/>
  <c r="I13"/>
  <c r="H13"/>
  <c r="I12"/>
  <c r="H12"/>
  <c r="I11"/>
  <c r="H11"/>
  <c r="I10"/>
  <c r="H10"/>
  <c r="I9"/>
  <c r="H9"/>
  <c r="I8"/>
  <c r="H8"/>
  <c r="I7"/>
  <c r="H7"/>
  <c r="I6"/>
  <c r="H6"/>
  <c r="I5"/>
  <c r="H5"/>
  <c r="I4"/>
  <c r="H4"/>
  <c r="I3"/>
  <c r="H3"/>
  <c r="I2"/>
  <c r="H2"/>
  <c r="I44" i="5"/>
  <c r="H44"/>
  <c r="I43"/>
  <c r="H43"/>
  <c r="I42"/>
  <c r="H42"/>
  <c r="I41"/>
  <c r="H41"/>
  <c r="I40"/>
  <c r="H40"/>
  <c r="I39"/>
  <c r="H39"/>
  <c r="I38"/>
  <c r="H38"/>
  <c r="I37"/>
  <c r="H37"/>
  <c r="I36"/>
  <c r="H36"/>
  <c r="I35"/>
  <c r="H35"/>
  <c r="I34"/>
  <c r="H34"/>
  <c r="I33"/>
  <c r="H33"/>
  <c r="I32"/>
  <c r="H32"/>
  <c r="I31"/>
  <c r="H31"/>
  <c r="I30"/>
  <c r="H30"/>
  <c r="I29"/>
  <c r="H29"/>
  <c r="I28"/>
  <c r="H28"/>
  <c r="I27"/>
  <c r="H27"/>
  <c r="I26"/>
  <c r="H26"/>
  <c r="I25"/>
  <c r="H25"/>
  <c r="I24"/>
  <c r="H24"/>
  <c r="I23"/>
  <c r="H23"/>
  <c r="I22"/>
  <c r="H22"/>
  <c r="I21"/>
  <c r="H21"/>
  <c r="I20"/>
  <c r="H20"/>
  <c r="I19"/>
  <c r="H19"/>
  <c r="I18"/>
  <c r="H18"/>
  <c r="I17"/>
  <c r="H17"/>
  <c r="I16"/>
  <c r="H16"/>
  <c r="I15"/>
  <c r="H15"/>
  <c r="I14"/>
  <c r="H14"/>
  <c r="I13"/>
  <c r="H13"/>
  <c r="I12"/>
  <c r="H12"/>
  <c r="I11"/>
  <c r="H11"/>
  <c r="I10"/>
  <c r="H10"/>
  <c r="I9"/>
  <c r="H9"/>
  <c r="I8"/>
  <c r="H8"/>
  <c r="I7"/>
  <c r="H7"/>
  <c r="I6"/>
  <c r="H6"/>
  <c r="I5"/>
  <c r="H5"/>
  <c r="I4"/>
  <c r="H4"/>
  <c r="I3"/>
  <c r="H3"/>
  <c r="I2"/>
  <c r="H2"/>
  <c r="I22" i="4"/>
  <c r="H22"/>
  <c r="I21"/>
  <c r="H21"/>
  <c r="I20"/>
  <c r="H20"/>
  <c r="I19"/>
  <c r="H19"/>
  <c r="I18"/>
  <c r="H18"/>
  <c r="I17"/>
  <c r="H17"/>
  <c r="I16"/>
  <c r="H16"/>
  <c r="I15"/>
  <c r="H15"/>
  <c r="I14"/>
  <c r="H14"/>
  <c r="I13"/>
  <c r="H13"/>
  <c r="I12"/>
  <c r="H12"/>
  <c r="I11"/>
  <c r="H11"/>
  <c r="I10"/>
  <c r="H10"/>
  <c r="I9"/>
  <c r="H9"/>
  <c r="I8"/>
  <c r="H8"/>
  <c r="I7"/>
  <c r="H7"/>
  <c r="I6"/>
  <c r="H6"/>
  <c r="I5"/>
  <c r="H5"/>
  <c r="I4"/>
  <c r="H4"/>
  <c r="I3"/>
  <c r="H3"/>
  <c r="I2"/>
  <c r="H2"/>
  <c r="I7" i="2"/>
  <c r="H7"/>
  <c r="I6"/>
  <c r="H6"/>
  <c r="I5"/>
  <c r="H5"/>
  <c r="I4"/>
  <c r="H4"/>
  <c r="I3"/>
  <c r="H3"/>
  <c r="I2"/>
  <c r="H2"/>
  <c r="I20" i="3"/>
  <c r="H20"/>
  <c r="I19"/>
  <c r="H19"/>
  <c r="I18"/>
  <c r="H18"/>
  <c r="I17"/>
  <c r="H17"/>
  <c r="I16"/>
  <c r="H16"/>
  <c r="I15"/>
  <c r="H15"/>
  <c r="I14"/>
  <c r="H14"/>
  <c r="I13"/>
  <c r="H13"/>
  <c r="I12"/>
  <c r="H12"/>
  <c r="I11"/>
  <c r="H11"/>
  <c r="I10"/>
  <c r="H10"/>
  <c r="I9"/>
  <c r="H9"/>
  <c r="I8"/>
  <c r="H8"/>
  <c r="I7"/>
  <c r="H7"/>
  <c r="I6"/>
  <c r="H6"/>
  <c r="I5"/>
  <c r="H5"/>
  <c r="I4"/>
  <c r="H4"/>
  <c r="I3"/>
  <c r="H3"/>
  <c r="I2"/>
  <c r="H2"/>
  <c r="I18" i="1"/>
  <c r="H18"/>
  <c r="I17"/>
  <c r="H17"/>
  <c r="I16"/>
  <c r="H16"/>
  <c r="I15"/>
  <c r="H15"/>
  <c r="I14"/>
  <c r="H14"/>
  <c r="I13"/>
  <c r="H13"/>
  <c r="I12"/>
  <c r="H12"/>
  <c r="I11"/>
  <c r="H11"/>
  <c r="I10"/>
  <c r="H10"/>
  <c r="I9"/>
  <c r="H9"/>
  <c r="I8"/>
  <c r="H8"/>
  <c r="I7"/>
  <c r="H7"/>
  <c r="I6"/>
  <c r="H6"/>
  <c r="I5"/>
  <c r="H5"/>
  <c r="I4"/>
  <c r="H4"/>
  <c r="I3"/>
  <c r="H3"/>
  <c r="I2"/>
  <c r="H2"/>
</calcChain>
</file>

<file path=xl/sharedStrings.xml><?xml version="1.0" encoding="utf-8"?>
<sst xmlns="http://schemas.openxmlformats.org/spreadsheetml/2006/main" count="746" uniqueCount="220">
  <si>
    <t>HCA-A</t>
    <phoneticPr fontId="2" type="noConversion"/>
  </si>
  <si>
    <t>HCA-B</t>
    <phoneticPr fontId="2" type="noConversion"/>
  </si>
  <si>
    <t>HCA-C</t>
    <phoneticPr fontId="2" type="noConversion"/>
  </si>
  <si>
    <t>HCA-D</t>
    <phoneticPr fontId="2" type="noConversion"/>
  </si>
  <si>
    <t>HCA-mean</t>
    <phoneticPr fontId="2" type="noConversion"/>
  </si>
  <si>
    <t>HCA-SD</t>
    <phoneticPr fontId="2" type="noConversion"/>
  </si>
  <si>
    <t>Narcotoline</t>
    <phoneticPr fontId="2" type="noConversion"/>
  </si>
  <si>
    <t>NSA-A</t>
    <phoneticPr fontId="2" type="noConversion"/>
  </si>
  <si>
    <t>NSA-B</t>
    <phoneticPr fontId="2" type="noConversion"/>
  </si>
  <si>
    <t>NSA-C</t>
    <phoneticPr fontId="2" type="noConversion"/>
  </si>
  <si>
    <t>NSA-D</t>
    <phoneticPr fontId="2" type="noConversion"/>
  </si>
  <si>
    <t>NSA-mean</t>
    <phoneticPr fontId="2" type="noConversion"/>
  </si>
  <si>
    <t>NSA-SD</t>
    <phoneticPr fontId="2" type="noConversion"/>
  </si>
  <si>
    <t>Norcoclaurine</t>
    <phoneticPr fontId="2" type="noConversion"/>
  </si>
  <si>
    <t>TFL-A</t>
    <phoneticPr fontId="2" type="noConversion"/>
  </si>
  <si>
    <t>TFL-B</t>
    <phoneticPr fontId="2" type="noConversion"/>
  </si>
  <si>
    <t>TFL-C</t>
    <phoneticPr fontId="2" type="noConversion"/>
  </si>
  <si>
    <t>TFL-D</t>
    <phoneticPr fontId="2" type="noConversion"/>
  </si>
  <si>
    <t>m/z</t>
    <phoneticPr fontId="2" type="noConversion"/>
  </si>
  <si>
    <t>MCA-A</t>
    <phoneticPr fontId="2" type="noConversion"/>
  </si>
  <si>
    <t>AME-A</t>
    <phoneticPr fontId="2" type="noConversion"/>
  </si>
  <si>
    <t>AME-B</t>
    <phoneticPr fontId="2" type="noConversion"/>
  </si>
  <si>
    <t>AME-C</t>
    <phoneticPr fontId="2" type="noConversion"/>
  </si>
  <si>
    <t>AME-D</t>
    <phoneticPr fontId="2" type="noConversion"/>
  </si>
  <si>
    <t>AME-mean</t>
    <phoneticPr fontId="2" type="noConversion"/>
  </si>
  <si>
    <t>AME-SD</t>
    <phoneticPr fontId="2" type="noConversion"/>
  </si>
  <si>
    <t>Coclaurine</t>
    <phoneticPr fontId="2" type="noConversion"/>
  </si>
  <si>
    <t>Rhoeadine</t>
    <phoneticPr fontId="2" type="noConversion"/>
  </si>
  <si>
    <t>CMA-A</t>
    <phoneticPr fontId="2" type="noConversion"/>
  </si>
  <si>
    <t>CMA-B</t>
    <phoneticPr fontId="2" type="noConversion"/>
  </si>
  <si>
    <t>CMA-C</t>
    <phoneticPr fontId="2" type="noConversion"/>
  </si>
  <si>
    <t>CMA-D</t>
    <phoneticPr fontId="2" type="noConversion"/>
  </si>
  <si>
    <t>CMA-mean</t>
    <phoneticPr fontId="2" type="noConversion"/>
  </si>
  <si>
    <t>CMA-SD</t>
    <phoneticPr fontId="2" type="noConversion"/>
  </si>
  <si>
    <t>Liriodenine</t>
    <phoneticPr fontId="2" type="noConversion"/>
  </si>
  <si>
    <t>Sanguinarine</t>
    <phoneticPr fontId="2" type="noConversion"/>
  </si>
  <si>
    <t>ECA-A</t>
    <phoneticPr fontId="2" type="noConversion"/>
  </si>
  <si>
    <t>ECA-B</t>
    <phoneticPr fontId="2" type="noConversion"/>
  </si>
  <si>
    <t>ECA-C</t>
    <phoneticPr fontId="2" type="noConversion"/>
  </si>
  <si>
    <t>ECA-D</t>
    <phoneticPr fontId="2" type="noConversion"/>
  </si>
  <si>
    <t>ECA-mean</t>
    <phoneticPr fontId="2" type="noConversion"/>
  </si>
  <si>
    <t>ECA-SD</t>
    <phoneticPr fontId="2" type="noConversion"/>
  </si>
  <si>
    <t>Chelerythrine</t>
    <phoneticPr fontId="2" type="noConversion"/>
  </si>
  <si>
    <t>Palmatinetc</t>
    <phoneticPr fontId="2" type="noConversion"/>
  </si>
  <si>
    <t>Oxocheliribine</t>
    <phoneticPr fontId="2" type="noConversion"/>
  </si>
  <si>
    <t>Papaverubine B</t>
    <phoneticPr fontId="2" type="noConversion"/>
  </si>
  <si>
    <t>Dihydromarcarpine</t>
    <phoneticPr fontId="2" type="noConversion"/>
  </si>
  <si>
    <t>Norcoclaurine</t>
    <phoneticPr fontId="2" type="noConversion"/>
  </si>
  <si>
    <t>Macarpine</t>
    <phoneticPr fontId="2" type="noConversion"/>
  </si>
  <si>
    <t>m/z</t>
  </si>
  <si>
    <t>Retention time</t>
  </si>
  <si>
    <t>Mass group</t>
  </si>
  <si>
    <t>Mass group</t>
    <phoneticPr fontId="2" type="noConversion"/>
  </si>
  <si>
    <t>O-Methylorientine</t>
    <phoneticPr fontId="2" type="noConversion"/>
  </si>
  <si>
    <t>CMU-mean</t>
    <phoneticPr fontId="2" type="noConversion"/>
  </si>
  <si>
    <t>CMU-SD</t>
    <phoneticPr fontId="2" type="noConversion"/>
  </si>
  <si>
    <t xml:space="preserve">Berberine </t>
    <phoneticPr fontId="2" type="noConversion"/>
  </si>
  <si>
    <t>CTR-A</t>
    <phoneticPr fontId="2" type="noConversion"/>
  </si>
  <si>
    <t>CTR-B</t>
    <phoneticPr fontId="2" type="noConversion"/>
  </si>
  <si>
    <t>CTR-C</t>
    <phoneticPr fontId="2" type="noConversion"/>
  </si>
  <si>
    <t>CTR-D</t>
    <phoneticPr fontId="2" type="noConversion"/>
  </si>
  <si>
    <t>CTR-mean</t>
    <phoneticPr fontId="2" type="noConversion"/>
  </si>
  <si>
    <t>CTR-SD</t>
    <phoneticPr fontId="2" type="noConversion"/>
  </si>
  <si>
    <t>Coclaurine</t>
    <phoneticPr fontId="2" type="noConversion"/>
  </si>
  <si>
    <t>Isothebadiene</t>
    <phoneticPr fontId="2" type="noConversion"/>
  </si>
  <si>
    <t>N-Methylcoclaurine</t>
    <phoneticPr fontId="2" type="noConversion"/>
  </si>
  <si>
    <t>Armepavine</t>
    <phoneticPr fontId="2" type="noConversion"/>
  </si>
  <si>
    <t>Norreticuline</t>
    <phoneticPr fontId="2" type="noConversion"/>
  </si>
  <si>
    <t>Cheilanthifoline</t>
    <phoneticPr fontId="2" type="noConversion"/>
  </si>
  <si>
    <t>Scoulerine</t>
    <phoneticPr fontId="2" type="noConversion"/>
  </si>
  <si>
    <t>Reticuline</t>
    <phoneticPr fontId="2" type="noConversion"/>
  </si>
  <si>
    <t>Hydrastine</t>
    <phoneticPr fontId="2" type="noConversion"/>
  </si>
  <si>
    <t>Orientalidine</t>
    <phoneticPr fontId="2" type="noConversion"/>
  </si>
  <si>
    <t>2-Hydroxylaudanosine</t>
    <phoneticPr fontId="2" type="noConversion"/>
  </si>
  <si>
    <t>Laudanosine</t>
    <phoneticPr fontId="2" type="noConversion"/>
  </si>
  <si>
    <t>Isoboldine</t>
    <phoneticPr fontId="2" type="noConversion"/>
  </si>
  <si>
    <t>Chelirubine</t>
    <phoneticPr fontId="2" type="noConversion"/>
  </si>
  <si>
    <t>Dihydrochelirubine</t>
    <phoneticPr fontId="2" type="noConversion"/>
  </si>
  <si>
    <t>Chelilutine</t>
    <phoneticPr fontId="2" type="noConversion"/>
  </si>
  <si>
    <t>Berberine</t>
    <phoneticPr fontId="2" type="noConversion"/>
  </si>
  <si>
    <t>Reticuline</t>
    <phoneticPr fontId="2" type="noConversion"/>
  </si>
  <si>
    <t>Canadine</t>
    <phoneticPr fontId="2" type="noConversion"/>
  </si>
  <si>
    <t>Isothebaine</t>
    <phoneticPr fontId="2" type="noConversion"/>
  </si>
  <si>
    <t>Stylopine</t>
    <phoneticPr fontId="2" type="noConversion"/>
  </si>
  <si>
    <t>4-Hydroxyeschscholtzidine</t>
    <phoneticPr fontId="2" type="noConversion"/>
  </si>
  <si>
    <t>Coclaurine</t>
    <phoneticPr fontId="2" type="noConversion"/>
  </si>
  <si>
    <t>Norcoclaurine</t>
    <phoneticPr fontId="2" type="noConversion"/>
  </si>
  <si>
    <t>Dihydrocoptisine</t>
    <phoneticPr fontId="2" type="noConversion"/>
  </si>
  <si>
    <t>Oxyberberine</t>
    <phoneticPr fontId="2" type="noConversion"/>
  </si>
  <si>
    <t>Argemonine</t>
    <phoneticPr fontId="2" type="noConversion"/>
  </si>
  <si>
    <t xml:space="preserve">Cryptopine </t>
    <phoneticPr fontId="2" type="noConversion"/>
  </si>
  <si>
    <t>Coptisine</t>
    <phoneticPr fontId="2" type="noConversion"/>
  </si>
  <si>
    <t>14beta-Hydroxycodeinone</t>
    <phoneticPr fontId="2" type="noConversion"/>
  </si>
  <si>
    <t>Delporphine</t>
    <phoneticPr fontId="2" type="noConversion"/>
  </si>
  <si>
    <t>4-Hydroxyeschscholzidine</t>
    <phoneticPr fontId="2" type="noConversion"/>
  </si>
  <si>
    <t>Codamine</t>
    <phoneticPr fontId="2" type="noConversion"/>
  </si>
  <si>
    <t>Dihydrochelerythrine</t>
    <phoneticPr fontId="2" type="noConversion"/>
  </si>
  <si>
    <t>Palmatine</t>
    <phoneticPr fontId="2" type="noConversion"/>
  </si>
  <si>
    <t>N-Methylcanadine</t>
    <phoneticPr fontId="2" type="noConversion"/>
  </si>
  <si>
    <t>Codamine</t>
    <phoneticPr fontId="2" type="noConversion"/>
  </si>
  <si>
    <t>GFL-A</t>
    <phoneticPr fontId="2" type="noConversion"/>
  </si>
  <si>
    <t>GFL-B</t>
    <phoneticPr fontId="2" type="noConversion"/>
  </si>
  <si>
    <t>GFL-C</t>
    <phoneticPr fontId="2" type="noConversion"/>
  </si>
  <si>
    <t>GFL-D</t>
    <phoneticPr fontId="2" type="noConversion"/>
  </si>
  <si>
    <t>GFL-mean</t>
    <phoneticPr fontId="2" type="noConversion"/>
  </si>
  <si>
    <t>GFL-SD</t>
    <phoneticPr fontId="2" type="noConversion"/>
  </si>
  <si>
    <t>Glaucine</t>
    <phoneticPr fontId="2" type="noConversion"/>
  </si>
  <si>
    <t>Oxochelirubine</t>
    <phoneticPr fontId="2" type="noConversion"/>
  </si>
  <si>
    <t>PBR-A</t>
    <phoneticPr fontId="2" type="noConversion"/>
  </si>
  <si>
    <t>PBR-B</t>
    <phoneticPr fontId="2" type="noConversion"/>
  </si>
  <si>
    <t>PBR-C</t>
    <phoneticPr fontId="2" type="noConversion"/>
  </si>
  <si>
    <t>PBR-D</t>
    <phoneticPr fontId="2" type="noConversion"/>
  </si>
  <si>
    <t>PBR-mean</t>
    <phoneticPr fontId="2" type="noConversion"/>
  </si>
  <si>
    <t>PBR-SD</t>
    <phoneticPr fontId="2" type="noConversion"/>
  </si>
  <si>
    <t>Noscapine</t>
    <phoneticPr fontId="2" type="noConversion"/>
  </si>
  <si>
    <t>SCA-A</t>
    <phoneticPr fontId="2" type="noConversion"/>
  </si>
  <si>
    <t>SCA-B</t>
    <phoneticPr fontId="2" type="noConversion"/>
  </si>
  <si>
    <t>SCA-C</t>
    <phoneticPr fontId="2" type="noConversion"/>
  </si>
  <si>
    <t>SCA-D</t>
    <phoneticPr fontId="2" type="noConversion"/>
  </si>
  <si>
    <t>SCA-mean</t>
    <phoneticPr fontId="2" type="noConversion"/>
  </si>
  <si>
    <t>SCA-SD</t>
    <phoneticPr fontId="2" type="noConversion"/>
  </si>
  <si>
    <t>Oxosanguinarine</t>
    <phoneticPr fontId="2" type="noConversion"/>
  </si>
  <si>
    <t>SDI-A</t>
    <phoneticPr fontId="2" type="noConversion"/>
  </si>
  <si>
    <t>SDI-B</t>
    <phoneticPr fontId="2" type="noConversion"/>
  </si>
  <si>
    <t>SDI-C</t>
    <phoneticPr fontId="2" type="noConversion"/>
  </si>
  <si>
    <t>SDI-D</t>
    <phoneticPr fontId="2" type="noConversion"/>
  </si>
  <si>
    <t>SDI-mean</t>
    <phoneticPr fontId="2" type="noConversion"/>
  </si>
  <si>
    <t>SDI-SD</t>
    <phoneticPr fontId="2" type="noConversion"/>
  </si>
  <si>
    <t>CCH-A</t>
    <phoneticPr fontId="2" type="noConversion"/>
  </si>
  <si>
    <t>CCH-B</t>
    <phoneticPr fontId="2" type="noConversion"/>
  </si>
  <si>
    <t>CCH-C</t>
    <phoneticPr fontId="2" type="noConversion"/>
  </si>
  <si>
    <t>CCH-D</t>
    <phoneticPr fontId="2" type="noConversion"/>
  </si>
  <si>
    <t>CCH-mean</t>
    <phoneticPr fontId="2" type="noConversion"/>
  </si>
  <si>
    <t>CCH-SD</t>
    <phoneticPr fontId="2" type="noConversion"/>
  </si>
  <si>
    <t>Isothebaindine</t>
    <phoneticPr fontId="2" type="noConversion"/>
  </si>
  <si>
    <t>Dehydroocoteine</t>
    <phoneticPr fontId="2" type="noConversion"/>
  </si>
  <si>
    <t>Nacotoline</t>
    <phoneticPr fontId="2" type="noConversion"/>
  </si>
  <si>
    <t>2'-Hydroxylaudanosine</t>
    <phoneticPr fontId="2" type="noConversion"/>
  </si>
  <si>
    <t xml:space="preserve">Berberine </t>
    <phoneticPr fontId="2" type="noConversion"/>
  </si>
  <si>
    <t>N-Methylcoclaurine</t>
    <phoneticPr fontId="2" type="noConversion"/>
  </si>
  <si>
    <t>Norreticuline</t>
    <phoneticPr fontId="2" type="noConversion"/>
  </si>
  <si>
    <t>Cheilanthifoline</t>
    <phoneticPr fontId="2" type="noConversion"/>
  </si>
  <si>
    <t>Scoulerine</t>
    <phoneticPr fontId="2" type="noConversion"/>
  </si>
  <si>
    <t xml:space="preserve">N-Methylstylopine </t>
    <phoneticPr fontId="2" type="noConversion"/>
  </si>
  <si>
    <t>Tetrahydrocolumbamine</t>
    <phoneticPr fontId="2" type="noConversion"/>
  </si>
  <si>
    <t>Danguyelline</t>
    <phoneticPr fontId="2" type="noConversion"/>
  </si>
  <si>
    <t>Liriodenine</t>
    <phoneticPr fontId="2" type="noConversion"/>
  </si>
  <si>
    <t>Palmitine</t>
    <phoneticPr fontId="2" type="noConversion"/>
  </si>
  <si>
    <t>Armepavine</t>
    <phoneticPr fontId="2" type="noConversion"/>
  </si>
  <si>
    <t>Dihydrosanguinarine</t>
    <phoneticPr fontId="2" type="noConversion"/>
  </si>
  <si>
    <t>Thalidastine</t>
    <phoneticPr fontId="2" type="noConversion"/>
  </si>
  <si>
    <t>TFL-mean</t>
    <phoneticPr fontId="2" type="noConversion"/>
  </si>
  <si>
    <t>TFL-SD</t>
    <phoneticPr fontId="2" type="noConversion"/>
  </si>
  <si>
    <t>Isothebaidine</t>
    <phoneticPr fontId="2" type="noConversion"/>
  </si>
  <si>
    <t>XSI-A</t>
    <phoneticPr fontId="2" type="noConversion"/>
  </si>
  <si>
    <t>XSI-B</t>
    <phoneticPr fontId="2" type="noConversion"/>
  </si>
  <si>
    <t>XSI-C</t>
    <phoneticPr fontId="2" type="noConversion"/>
  </si>
  <si>
    <t>XSI-D</t>
    <phoneticPr fontId="2" type="noConversion"/>
  </si>
  <si>
    <t>XSI-mean</t>
    <phoneticPr fontId="2" type="noConversion"/>
  </si>
  <si>
    <t>XSI-SD</t>
    <phoneticPr fontId="2" type="noConversion"/>
  </si>
  <si>
    <t>BTH-A</t>
    <phoneticPr fontId="2" type="noConversion"/>
  </si>
  <si>
    <t>BTH-B</t>
    <phoneticPr fontId="2" type="noConversion"/>
  </si>
  <si>
    <t>BTH-C</t>
    <phoneticPr fontId="2" type="noConversion"/>
  </si>
  <si>
    <t>BTH-D</t>
    <phoneticPr fontId="2" type="noConversion"/>
  </si>
  <si>
    <t>BTH-mean</t>
    <phoneticPr fontId="2" type="noConversion"/>
  </si>
  <si>
    <t>BTH-SD</t>
    <phoneticPr fontId="2" type="noConversion"/>
  </si>
  <si>
    <t xml:space="preserve">Armepavine </t>
    <phoneticPr fontId="2" type="noConversion"/>
  </si>
  <si>
    <t>MAQ-A</t>
    <phoneticPr fontId="2" type="noConversion"/>
  </si>
  <si>
    <t>MAQ-B</t>
    <phoneticPr fontId="2" type="noConversion"/>
  </si>
  <si>
    <t>MAQ-C</t>
    <phoneticPr fontId="2" type="noConversion"/>
  </si>
  <si>
    <t>MAQ-D</t>
    <phoneticPr fontId="2" type="noConversion"/>
  </si>
  <si>
    <t>MAQ-mean</t>
    <phoneticPr fontId="2" type="noConversion"/>
  </si>
  <si>
    <t>MAQ-SD</t>
    <phoneticPr fontId="2" type="noConversion"/>
  </si>
  <si>
    <t>JDI-A</t>
    <phoneticPr fontId="2" type="noConversion"/>
  </si>
  <si>
    <t>JDI-B</t>
    <phoneticPr fontId="2" type="noConversion"/>
  </si>
  <si>
    <t>JDI-C</t>
    <phoneticPr fontId="2" type="noConversion"/>
  </si>
  <si>
    <t>JDI-D</t>
    <phoneticPr fontId="2" type="noConversion"/>
  </si>
  <si>
    <t>JDI-mean</t>
    <phoneticPr fontId="2" type="noConversion"/>
  </si>
  <si>
    <t>JDI-SD</t>
    <phoneticPr fontId="2" type="noConversion"/>
  </si>
  <si>
    <t>NDO-A</t>
    <phoneticPr fontId="2" type="noConversion"/>
  </si>
  <si>
    <t>NDO-B</t>
    <phoneticPr fontId="2" type="noConversion"/>
  </si>
  <si>
    <t>NDO-C</t>
    <phoneticPr fontId="2" type="noConversion"/>
  </si>
  <si>
    <t>NDO-D</t>
    <phoneticPr fontId="2" type="noConversion"/>
  </si>
  <si>
    <t>NDO-mean</t>
    <phoneticPr fontId="2" type="noConversion"/>
  </si>
  <si>
    <t>NDO-SD</t>
    <phoneticPr fontId="2" type="noConversion"/>
  </si>
  <si>
    <t>Norcoclaurine</t>
    <phoneticPr fontId="2" type="noConversion"/>
  </si>
  <si>
    <t>m/z</t>
    <phoneticPr fontId="2" type="noConversion"/>
  </si>
  <si>
    <t>Retention time</t>
    <phoneticPr fontId="2" type="noConversion"/>
  </si>
  <si>
    <t>Mass group</t>
    <phoneticPr fontId="2" type="noConversion"/>
  </si>
  <si>
    <t>Corydine</t>
    <phoneticPr fontId="2" type="noConversion"/>
  </si>
  <si>
    <t>Macrantaldehyde</t>
    <phoneticPr fontId="2" type="noConversion"/>
  </si>
  <si>
    <t>Roemerine N-oxide</t>
    <phoneticPr fontId="2" type="noConversion"/>
  </si>
  <si>
    <t>Oxysanguinarine</t>
    <phoneticPr fontId="2" type="noConversion"/>
  </si>
  <si>
    <t>N-Methylstylopine</t>
    <phoneticPr fontId="2" type="noConversion"/>
  </si>
  <si>
    <t>4-Hydroxyeschscholzidiine etc</t>
    <phoneticPr fontId="2" type="noConversion"/>
  </si>
  <si>
    <t>Argemonine methohydride</t>
    <phoneticPr fontId="2" type="noConversion"/>
  </si>
  <si>
    <t>Isothebaidine</t>
    <phoneticPr fontId="2" type="noConversion"/>
  </si>
  <si>
    <t>14beta-hydroxycodeinone</t>
    <phoneticPr fontId="2" type="noConversion"/>
  </si>
  <si>
    <t>13-Hydroxystylopine</t>
    <phoneticPr fontId="2" type="noConversion"/>
  </si>
  <si>
    <t>Papaverubine A</t>
    <phoneticPr fontId="2" type="noConversion"/>
  </si>
  <si>
    <t>Cryptopine</t>
    <phoneticPr fontId="2" type="noConversion"/>
  </si>
  <si>
    <t>Protopine</t>
    <phoneticPr fontId="2" type="noConversion"/>
  </si>
  <si>
    <t>MCA-B</t>
    <phoneticPr fontId="2" type="noConversion"/>
  </si>
  <si>
    <t>MCA-C</t>
    <phoneticPr fontId="2" type="noConversion"/>
  </si>
  <si>
    <t>MCA-D</t>
    <phoneticPr fontId="2" type="noConversion"/>
  </si>
  <si>
    <t>MCA-mean</t>
    <phoneticPr fontId="2" type="noConversion"/>
  </si>
  <si>
    <t>MCA-SD</t>
    <phoneticPr fontId="2" type="noConversion"/>
  </si>
  <si>
    <t xml:space="preserve">Norcoclaurine </t>
    <phoneticPr fontId="2" type="noConversion"/>
  </si>
  <si>
    <t xml:space="preserve">Norcoclaurine </t>
    <phoneticPr fontId="2" type="noConversion"/>
  </si>
  <si>
    <t>N-Methylarmepavine</t>
    <phoneticPr fontId="2" type="noConversion"/>
  </si>
  <si>
    <t>TCO-A</t>
    <phoneticPr fontId="2" type="noConversion"/>
  </si>
  <si>
    <t>TCO-B</t>
    <phoneticPr fontId="2" type="noConversion"/>
  </si>
  <si>
    <t>TCO-C</t>
    <phoneticPr fontId="2" type="noConversion"/>
  </si>
  <si>
    <t>TCO-D</t>
    <phoneticPr fontId="2" type="noConversion"/>
  </si>
  <si>
    <t>TCO-mean</t>
    <phoneticPr fontId="2" type="noConversion"/>
  </si>
  <si>
    <t>TCO-SD</t>
    <phoneticPr fontId="2" type="noConversion"/>
  </si>
  <si>
    <t>CMU-A</t>
    <phoneticPr fontId="2" type="noConversion"/>
  </si>
  <si>
    <t>CMU-B</t>
    <phoneticPr fontId="2" type="noConversion"/>
  </si>
  <si>
    <t>CMU-C</t>
    <phoneticPr fontId="2" type="noConversion"/>
  </si>
  <si>
    <t>CMU-D</t>
    <phoneticPr fontId="2" type="noConversion"/>
  </si>
</sst>
</file>

<file path=xl/styles.xml><?xml version="1.0" encoding="utf-8"?>
<styleSheet xmlns="http://schemas.openxmlformats.org/spreadsheetml/2006/main">
  <numFmts count="4">
    <numFmt numFmtId="164" formatCode="0.00000"/>
    <numFmt numFmtId="165" formatCode="0.0"/>
    <numFmt numFmtId="166" formatCode="_(* #,##0.00000_);_(* \(#,##0.00000\);_(* &quot;-&quot;??_);_(@_)"/>
    <numFmt numFmtId="167" formatCode="0"/>
  </numFmts>
  <fonts count="5">
    <font>
      <sz val="10"/>
      <name val="Verdana"/>
    </font>
    <font>
      <sz val="10"/>
      <name val="Verdana"/>
    </font>
    <font>
      <sz val="8"/>
      <name val="Verdana"/>
    </font>
    <font>
      <sz val="10"/>
      <name val="Arial"/>
    </font>
    <font>
      <b/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  <fill>
      <patternFill patternType="solid">
        <fgColor indexed="4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5">
    <xf numFmtId="0" fontId="0" fillId="0" borderId="0" xfId="0"/>
    <xf numFmtId="164" fontId="3" fillId="3" borderId="0" xfId="0" applyNumberFormat="1" applyFont="1" applyFill="1" applyAlignment="1">
      <alignment horizontal="right"/>
    </xf>
    <xf numFmtId="165" fontId="3" fillId="3" borderId="0" xfId="0" applyNumberFormat="1" applyFont="1" applyFill="1" applyAlignment="1">
      <alignment horizontal="right"/>
    </xf>
    <xf numFmtId="0" fontId="3" fillId="3" borderId="0" xfId="0" applyFont="1" applyFill="1" applyAlignment="1">
      <alignment horizontal="right"/>
    </xf>
    <xf numFmtId="0" fontId="4" fillId="3" borderId="0" xfId="0" applyFont="1" applyFill="1" applyAlignment="1">
      <alignment horizontal="right"/>
    </xf>
    <xf numFmtId="0" fontId="3" fillId="0" borderId="0" xfId="0" applyFont="1" applyAlignment="1">
      <alignment horizontal="right"/>
    </xf>
    <xf numFmtId="164" fontId="3" fillId="2" borderId="0" xfId="0" applyNumberFormat="1" applyFont="1" applyFill="1" applyAlignment="1">
      <alignment horizontal="right"/>
    </xf>
    <xf numFmtId="165" fontId="3" fillId="2" borderId="0" xfId="0" applyNumberFormat="1" applyFont="1" applyFill="1" applyAlignment="1">
      <alignment horizontal="right"/>
    </xf>
    <xf numFmtId="0" fontId="3" fillId="2" borderId="0" xfId="0" applyFont="1" applyFill="1" applyAlignment="1">
      <alignment horizontal="right"/>
    </xf>
    <xf numFmtId="167" fontId="3" fillId="0" borderId="0" xfId="0" applyNumberFormat="1" applyFont="1" applyAlignment="1">
      <alignment horizontal="right"/>
    </xf>
    <xf numFmtId="167" fontId="3" fillId="2" borderId="0" xfId="0" applyNumberFormat="1" applyFont="1" applyFill="1" applyAlignment="1">
      <alignment horizontal="right"/>
    </xf>
    <xf numFmtId="164" fontId="3" fillId="0" borderId="0" xfId="0" applyNumberFormat="1" applyFont="1" applyAlignment="1">
      <alignment horizontal="right"/>
    </xf>
    <xf numFmtId="165" fontId="3" fillId="0" borderId="0" xfId="0" applyNumberFormat="1" applyFont="1" applyAlignment="1">
      <alignment horizontal="right"/>
    </xf>
    <xf numFmtId="166" fontId="3" fillId="2" borderId="0" xfId="1" applyNumberFormat="1" applyFont="1" applyFill="1" applyAlignment="1">
      <alignment horizontal="right"/>
    </xf>
    <xf numFmtId="166" fontId="3" fillId="0" borderId="0" xfId="1" applyNumberFormat="1" applyFont="1" applyAlignment="1">
      <alignment horizontal="right"/>
    </xf>
  </cellXfs>
  <cellStyles count="2">
    <cellStyle name="Comma" xfId="1" builtinId="3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theme" Target="theme/theme1.xml"/><Relationship Id="rId22" Type="http://schemas.openxmlformats.org/officeDocument/2006/relationships/styles" Target="styles.xml"/><Relationship Id="rId23" Type="http://schemas.openxmlformats.org/officeDocument/2006/relationships/sharedStrings" Target="sharedStrings.xml"/><Relationship Id="rId24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13"/>
  <sheetViews>
    <sheetView view="pageLayout" workbookViewId="0">
      <selection activeCell="G36" sqref="G36"/>
    </sheetView>
  </sheetViews>
  <sheetFormatPr baseColWidth="10" defaultRowHeight="12"/>
  <cols>
    <col min="1" max="1" width="10.7109375" style="11"/>
    <col min="2" max="2" width="11.7109375" style="12" customWidth="1"/>
    <col min="3" max="3" width="19.7109375" style="5" customWidth="1"/>
    <col min="4" max="9" width="11.7109375" style="5" customWidth="1"/>
    <col min="10" max="16384" width="10.7109375" style="5"/>
  </cols>
  <sheetData>
    <row r="1" spans="1:9">
      <c r="A1" s="1" t="s">
        <v>49</v>
      </c>
      <c r="B1" s="2" t="s">
        <v>50</v>
      </c>
      <c r="C1" s="3" t="s">
        <v>51</v>
      </c>
      <c r="D1" s="3" t="s">
        <v>20</v>
      </c>
      <c r="E1" s="3" t="s">
        <v>21</v>
      </c>
      <c r="F1" s="3" t="s">
        <v>22</v>
      </c>
      <c r="G1" s="3" t="s">
        <v>23</v>
      </c>
      <c r="H1" s="4" t="s">
        <v>24</v>
      </c>
      <c r="I1" s="4" t="s">
        <v>25</v>
      </c>
    </row>
    <row r="2" spans="1:9">
      <c r="A2" s="6">
        <v>286.14411999999999</v>
      </c>
      <c r="B2" s="7">
        <v>5.16</v>
      </c>
      <c r="C2" s="8" t="s">
        <v>26</v>
      </c>
      <c r="D2" s="9">
        <v>16185.22855</v>
      </c>
      <c r="E2" s="9">
        <v>12869.30616</v>
      </c>
      <c r="F2" s="9">
        <v>3465188.676</v>
      </c>
      <c r="G2" s="9">
        <v>7049.5949199999995</v>
      </c>
      <c r="H2" s="10">
        <f>AVERAGE(D2:G2)</f>
        <v>875323.20140749996</v>
      </c>
      <c r="I2" s="10">
        <f>STDEV(D2:G2)</f>
        <v>1726581.1121058792</v>
      </c>
    </row>
    <row r="3" spans="1:9">
      <c r="A3" s="6">
        <v>314.13896999999997</v>
      </c>
      <c r="B3" s="7">
        <v>8.17</v>
      </c>
      <c r="C3" s="8" t="s">
        <v>92</v>
      </c>
      <c r="D3" s="9">
        <v>1936309.2279999999</v>
      </c>
      <c r="E3" s="9">
        <v>309571.28940000001</v>
      </c>
      <c r="F3" s="9">
        <v>260363.72930000001</v>
      </c>
      <c r="G3" s="9">
        <v>232312.8224</v>
      </c>
      <c r="H3" s="10">
        <f t="shared" ref="H3:H13" si="0">AVERAGE(D3:G3)</f>
        <v>684639.26727499999</v>
      </c>
      <c r="I3" s="10">
        <f t="shared" ref="I3:I13" si="1">STDEV(D3:G3)</f>
        <v>835057.40789995925</v>
      </c>
    </row>
    <row r="4" spans="1:9">
      <c r="A4" s="6">
        <v>320.09190000000001</v>
      </c>
      <c r="B4" s="7">
        <v>7.27</v>
      </c>
      <c r="C4" s="8" t="s">
        <v>91</v>
      </c>
      <c r="D4" s="9">
        <v>27503472.280000001</v>
      </c>
      <c r="E4" s="9">
        <v>18889004.300000001</v>
      </c>
      <c r="F4" s="9">
        <v>52696260.280000001</v>
      </c>
      <c r="G4" s="9">
        <v>49762266.039999999</v>
      </c>
      <c r="H4" s="10">
        <f t="shared" si="0"/>
        <v>37212750.725000001</v>
      </c>
      <c r="I4" s="10">
        <f t="shared" si="1"/>
        <v>16605813.979361134</v>
      </c>
    </row>
    <row r="5" spans="1:9">
      <c r="A5" s="6">
        <v>336.12259999999998</v>
      </c>
      <c r="B5" s="7">
        <v>7.27</v>
      </c>
      <c r="C5" s="8" t="s">
        <v>79</v>
      </c>
      <c r="D5" s="9">
        <v>366605965.39999998</v>
      </c>
      <c r="E5" s="9">
        <v>262428850.40000001</v>
      </c>
      <c r="F5" s="9">
        <v>708589315.5</v>
      </c>
      <c r="G5" s="9">
        <v>631386756.60000002</v>
      </c>
      <c r="H5" s="10">
        <f t="shared" si="0"/>
        <v>492252721.97500002</v>
      </c>
      <c r="I5" s="10">
        <f t="shared" si="1"/>
        <v>211948044.47676244</v>
      </c>
    </row>
    <row r="6" spans="1:9">
      <c r="A6" s="6">
        <v>336.12335999999999</v>
      </c>
      <c r="B6" s="7">
        <v>6.34</v>
      </c>
      <c r="C6" s="8" t="s">
        <v>79</v>
      </c>
      <c r="D6" s="9">
        <v>115169.958</v>
      </c>
      <c r="E6" s="9">
        <v>76044.186929999996</v>
      </c>
      <c r="F6" s="9">
        <v>2560511.1170000001</v>
      </c>
      <c r="G6" s="9">
        <v>116555.4264</v>
      </c>
      <c r="H6" s="10">
        <f t="shared" si="0"/>
        <v>717070.17208250007</v>
      </c>
      <c r="I6" s="10">
        <f t="shared" si="1"/>
        <v>1229104.0989997194</v>
      </c>
    </row>
    <row r="7" spans="1:9">
      <c r="A7" s="6">
        <v>338.13898999999998</v>
      </c>
      <c r="B7" s="7">
        <v>6.79</v>
      </c>
      <c r="C7" s="8" t="s">
        <v>193</v>
      </c>
      <c r="D7" s="9">
        <v>63704.379300000001</v>
      </c>
      <c r="E7" s="9">
        <v>7227.307033</v>
      </c>
      <c r="F7" s="9">
        <v>10550.48395</v>
      </c>
      <c r="G7" s="9">
        <v>2726761.8280000002</v>
      </c>
      <c r="H7" s="10">
        <f t="shared" si="0"/>
        <v>702060.99957075005</v>
      </c>
      <c r="I7" s="10">
        <f t="shared" si="1"/>
        <v>1350048.5513226683</v>
      </c>
    </row>
    <row r="8" spans="1:9">
      <c r="A8" s="6">
        <v>340.15454999999997</v>
      </c>
      <c r="B8" s="7">
        <v>7.17</v>
      </c>
      <c r="C8" s="8" t="s">
        <v>81</v>
      </c>
      <c r="D8" s="9">
        <v>2802819.34</v>
      </c>
      <c r="E8" s="9">
        <v>2315.5001990000001</v>
      </c>
      <c r="F8" s="9">
        <v>0</v>
      </c>
      <c r="G8" s="9">
        <v>1150.4420829999999</v>
      </c>
      <c r="H8" s="10">
        <f t="shared" si="0"/>
        <v>701571.32057049999</v>
      </c>
      <c r="I8" s="10">
        <f t="shared" si="1"/>
        <v>1400832.331907005</v>
      </c>
    </row>
    <row r="9" spans="1:9">
      <c r="A9" s="6">
        <v>352.15463</v>
      </c>
      <c r="B9" s="7">
        <v>6.56</v>
      </c>
      <c r="C9" s="8" t="s">
        <v>97</v>
      </c>
      <c r="D9" s="9">
        <v>14931235.07</v>
      </c>
      <c r="E9" s="9">
        <v>6181476.1059999997</v>
      </c>
      <c r="F9" s="9">
        <v>10298027.74</v>
      </c>
      <c r="G9" s="9">
        <v>6665513.7759999996</v>
      </c>
      <c r="H9" s="10">
        <f t="shared" si="0"/>
        <v>9519063.1730000004</v>
      </c>
      <c r="I9" s="10">
        <f t="shared" si="1"/>
        <v>4048893.7596271383</v>
      </c>
    </row>
    <row r="10" spans="1:9">
      <c r="A10" s="6">
        <v>354.13364000000001</v>
      </c>
      <c r="B10" s="7">
        <v>6.34</v>
      </c>
      <c r="C10" s="8" t="s">
        <v>201</v>
      </c>
      <c r="D10" s="9">
        <v>135186567.40000001</v>
      </c>
      <c r="E10" s="9">
        <v>19305200.379999999</v>
      </c>
      <c r="F10" s="9">
        <v>146329478.5</v>
      </c>
      <c r="G10" s="9">
        <v>72609959.079999998</v>
      </c>
      <c r="H10" s="10">
        <f t="shared" si="0"/>
        <v>93357801.339999989</v>
      </c>
      <c r="I10" s="10">
        <f t="shared" si="1"/>
        <v>59075953.705469459</v>
      </c>
    </row>
    <row r="11" spans="1:9">
      <c r="A11" s="6">
        <v>354.16977000000003</v>
      </c>
      <c r="B11" s="7">
        <v>6.91</v>
      </c>
      <c r="C11" s="8" t="s">
        <v>98</v>
      </c>
      <c r="D11" s="9">
        <v>32799375.52</v>
      </c>
      <c r="E11" s="9">
        <v>105156220.40000001</v>
      </c>
      <c r="F11" s="9">
        <v>54386959.520000003</v>
      </c>
      <c r="G11" s="9">
        <v>108022478.09999999</v>
      </c>
      <c r="H11" s="10">
        <f t="shared" si="0"/>
        <v>75091258.385000005</v>
      </c>
      <c r="I11" s="10">
        <f t="shared" si="1"/>
        <v>37441681.41095835</v>
      </c>
    </row>
    <row r="12" spans="1:9">
      <c r="A12" s="6">
        <v>370.16467</v>
      </c>
      <c r="B12" s="7">
        <v>6.56</v>
      </c>
      <c r="C12" s="8" t="s">
        <v>200</v>
      </c>
      <c r="D12" s="9">
        <v>363494871.80000001</v>
      </c>
      <c r="E12" s="9">
        <v>160367072.30000001</v>
      </c>
      <c r="F12" s="9">
        <v>257679085.80000001</v>
      </c>
      <c r="G12" s="9">
        <v>176852884.09999999</v>
      </c>
      <c r="H12" s="10">
        <f t="shared" si="0"/>
        <v>239598478.50000003</v>
      </c>
      <c r="I12" s="10">
        <f t="shared" si="1"/>
        <v>92901112.261235029</v>
      </c>
    </row>
    <row r="13" spans="1:9">
      <c r="A13" s="6">
        <v>384.14445000000001</v>
      </c>
      <c r="B13" s="7">
        <v>6.1</v>
      </c>
      <c r="C13" s="8" t="s">
        <v>27</v>
      </c>
      <c r="D13" s="9">
        <v>3678752.3769999999</v>
      </c>
      <c r="E13" s="9">
        <v>0</v>
      </c>
      <c r="F13" s="9">
        <v>0</v>
      </c>
      <c r="G13" s="9">
        <v>6961364.8799999999</v>
      </c>
      <c r="H13" s="10">
        <f t="shared" si="0"/>
        <v>2660029.3142499998</v>
      </c>
      <c r="I13" s="10">
        <f t="shared" si="1"/>
        <v>3351158.8161462033</v>
      </c>
    </row>
  </sheetData>
  <sortState ref="A1:G1048576">
    <sortCondition ref="A1:A1048576"/>
    <sortCondition ref="B1:B1048576"/>
  </sortState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9"/>
  <sheetViews>
    <sheetView view="pageLayout" workbookViewId="0">
      <selection sqref="A1:XFD1048576"/>
    </sheetView>
  </sheetViews>
  <sheetFormatPr baseColWidth="10" defaultRowHeight="12"/>
  <cols>
    <col min="1" max="1" width="10.7109375" style="11"/>
    <col min="2" max="2" width="11.7109375" style="12" customWidth="1"/>
    <col min="3" max="3" width="19.7109375" style="5" customWidth="1"/>
    <col min="4" max="9" width="11.7109375" style="5" customWidth="1"/>
    <col min="10" max="16384" width="10.7109375" style="5"/>
  </cols>
  <sheetData>
    <row r="1" spans="1:9">
      <c r="A1" s="1" t="s">
        <v>49</v>
      </c>
      <c r="B1" s="2" t="s">
        <v>50</v>
      </c>
      <c r="C1" s="3" t="s">
        <v>51</v>
      </c>
      <c r="D1" s="3" t="s">
        <v>173</v>
      </c>
      <c r="E1" s="3" t="s">
        <v>174</v>
      </c>
      <c r="F1" s="3" t="s">
        <v>175</v>
      </c>
      <c r="G1" s="3" t="s">
        <v>176</v>
      </c>
      <c r="H1" s="4" t="s">
        <v>177</v>
      </c>
      <c r="I1" s="4" t="s">
        <v>178</v>
      </c>
    </row>
    <row r="2" spans="1:9">
      <c r="A2" s="6">
        <v>314.17495000000002</v>
      </c>
      <c r="B2" s="7">
        <v>5.68</v>
      </c>
      <c r="C2" s="8" t="s">
        <v>148</v>
      </c>
      <c r="D2" s="9">
        <v>1927986.1410000001</v>
      </c>
      <c r="E2" s="9">
        <v>2811339.858</v>
      </c>
      <c r="F2" s="9">
        <v>3047291.9530000002</v>
      </c>
      <c r="G2" s="9">
        <v>3266495.3820000002</v>
      </c>
      <c r="H2" s="10">
        <f>AVERAGE(D2:G2)</f>
        <v>2763278.3334999997</v>
      </c>
      <c r="I2" s="10">
        <f>STDEV(D2:G2)</f>
        <v>587058.7963033088</v>
      </c>
    </row>
    <row r="3" spans="1:9">
      <c r="A3" s="6">
        <v>328.15436</v>
      </c>
      <c r="B3" s="7">
        <v>1.03</v>
      </c>
      <c r="C3" s="8" t="s">
        <v>142</v>
      </c>
      <c r="D3" s="9">
        <v>14911.568590000001</v>
      </c>
      <c r="E3" s="9">
        <v>12314.36455</v>
      </c>
      <c r="F3" s="9">
        <v>10659.370629999999</v>
      </c>
      <c r="G3" s="9">
        <v>4072301.56</v>
      </c>
      <c r="H3" s="10">
        <f t="shared" ref="H3:H9" si="0">AVERAGE(D3:G3)</f>
        <v>1027546.7159425</v>
      </c>
      <c r="I3" s="10">
        <f t="shared" ref="I3:I9" si="1">STDEV(D3:G3)</f>
        <v>2029837.3171624599</v>
      </c>
    </row>
    <row r="4" spans="1:9">
      <c r="A4" s="6">
        <v>330.17005</v>
      </c>
      <c r="B4" s="7">
        <v>4.96</v>
      </c>
      <c r="C4" s="8" t="s">
        <v>80</v>
      </c>
      <c r="D4" s="9">
        <v>7529.7165199999999</v>
      </c>
      <c r="E4" s="9">
        <v>3250287.2930000001</v>
      </c>
      <c r="F4" s="9">
        <v>4580.0111100000004</v>
      </c>
      <c r="G4" s="9">
        <v>1736.9809929999999</v>
      </c>
      <c r="H4" s="10">
        <f t="shared" si="0"/>
        <v>816033.50040574989</v>
      </c>
      <c r="I4" s="10">
        <f t="shared" si="1"/>
        <v>1622837.5850276405</v>
      </c>
    </row>
    <row r="5" spans="1:9">
      <c r="A5" s="6">
        <v>336.12308999999999</v>
      </c>
      <c r="B5" s="7">
        <v>9.77</v>
      </c>
      <c r="C5" s="8" t="s">
        <v>79</v>
      </c>
      <c r="D5" s="9">
        <v>2611354.3969999999</v>
      </c>
      <c r="E5" s="9">
        <v>2904026.9909999999</v>
      </c>
      <c r="F5" s="9">
        <v>2680761.6910000001</v>
      </c>
      <c r="G5" s="9">
        <v>2285704.8560000001</v>
      </c>
      <c r="H5" s="10">
        <f t="shared" si="0"/>
        <v>2620461.9837500001</v>
      </c>
      <c r="I5" s="10">
        <f t="shared" si="1"/>
        <v>255728.0135527855</v>
      </c>
    </row>
    <row r="6" spans="1:9">
      <c r="A6" s="6">
        <v>342.16892000000001</v>
      </c>
      <c r="B6" s="7">
        <v>5.68</v>
      </c>
      <c r="C6" s="8" t="s">
        <v>144</v>
      </c>
      <c r="D6" s="9">
        <v>1652089476</v>
      </c>
      <c r="E6" s="9">
        <v>2177038527</v>
      </c>
      <c r="F6" s="9">
        <v>2240454880</v>
      </c>
      <c r="G6" s="9">
        <v>2570315735</v>
      </c>
      <c r="H6" s="10">
        <f t="shared" si="0"/>
        <v>2159974654.5</v>
      </c>
      <c r="I6" s="10">
        <f t="shared" si="1"/>
        <v>379954119.74215746</v>
      </c>
    </row>
    <row r="7" spans="1:9">
      <c r="A7" s="6">
        <v>344.18545999999998</v>
      </c>
      <c r="B7" s="7">
        <v>5.68</v>
      </c>
      <c r="C7" s="8" t="s">
        <v>95</v>
      </c>
      <c r="D7" s="9">
        <v>8476407.6909999996</v>
      </c>
      <c r="E7" s="9">
        <v>12439074.890000001</v>
      </c>
      <c r="F7" s="9">
        <v>13811982.449999999</v>
      </c>
      <c r="G7" s="9">
        <v>14855429.48</v>
      </c>
      <c r="H7" s="10">
        <f t="shared" si="0"/>
        <v>12395723.627750002</v>
      </c>
      <c r="I7" s="10">
        <f t="shared" si="1"/>
        <v>2793973.1969124186</v>
      </c>
    </row>
    <row r="8" spans="1:9">
      <c r="A8" s="6">
        <v>358.16501</v>
      </c>
      <c r="B8" s="7">
        <v>8.85</v>
      </c>
      <c r="C8" s="8" t="s">
        <v>93</v>
      </c>
      <c r="D8" s="9">
        <v>147882.1441</v>
      </c>
      <c r="E8" s="9">
        <v>6292130.5829999996</v>
      </c>
      <c r="F8" s="9">
        <v>4406221.1150000002</v>
      </c>
      <c r="G8" s="9">
        <v>72812.863379999995</v>
      </c>
      <c r="H8" s="10">
        <f t="shared" si="0"/>
        <v>2729761.67637</v>
      </c>
      <c r="I8" s="10">
        <f t="shared" si="1"/>
        <v>3121242.668676455</v>
      </c>
    </row>
    <row r="9" spans="1:9">
      <c r="A9" s="6">
        <v>384.14422000000002</v>
      </c>
      <c r="B9" s="7">
        <v>5.68</v>
      </c>
      <c r="C9" s="8" t="s">
        <v>71</v>
      </c>
      <c r="D9" s="9">
        <v>0</v>
      </c>
      <c r="E9" s="9">
        <v>1220311.4509999999</v>
      </c>
      <c r="F9" s="9">
        <v>1283868.916</v>
      </c>
      <c r="G9" s="9">
        <v>1198264.605</v>
      </c>
      <c r="H9" s="10">
        <f t="shared" si="0"/>
        <v>925611.2429999999</v>
      </c>
      <c r="I9" s="10">
        <f t="shared" si="1"/>
        <v>618140.43761282554</v>
      </c>
    </row>
  </sheetData>
  <sortState ref="A1:XFD1048576">
    <sortCondition ref="A1:A1048576"/>
  </sortState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30"/>
  <sheetViews>
    <sheetView view="pageLayout" workbookViewId="0">
      <selection activeCell="G41" sqref="G41"/>
    </sheetView>
  </sheetViews>
  <sheetFormatPr baseColWidth="10" defaultRowHeight="12"/>
  <cols>
    <col min="1" max="1" width="10.7109375" style="5"/>
    <col min="2" max="2" width="11.7109375" style="12" customWidth="1"/>
    <col min="3" max="3" width="19.7109375" style="5" customWidth="1"/>
    <col min="4" max="9" width="11.7109375" style="5" customWidth="1"/>
    <col min="10" max="16384" width="10.7109375" style="5"/>
  </cols>
  <sheetData>
    <row r="1" spans="1:9">
      <c r="A1" s="1" t="s">
        <v>49</v>
      </c>
      <c r="B1" s="2" t="s">
        <v>50</v>
      </c>
      <c r="C1" s="3" t="s">
        <v>51</v>
      </c>
      <c r="D1" s="3" t="s">
        <v>167</v>
      </c>
      <c r="E1" s="3" t="s">
        <v>168</v>
      </c>
      <c r="F1" s="3" t="s">
        <v>169</v>
      </c>
      <c r="G1" s="3" t="s">
        <v>170</v>
      </c>
      <c r="H1" s="4" t="s">
        <v>171</v>
      </c>
      <c r="I1" s="4" t="s">
        <v>172</v>
      </c>
    </row>
    <row r="2" spans="1:9">
      <c r="A2" s="6">
        <v>272.12833999999998</v>
      </c>
      <c r="B2" s="7">
        <v>3.22</v>
      </c>
      <c r="C2" s="6" t="s">
        <v>86</v>
      </c>
      <c r="D2" s="9">
        <v>17773.9532</v>
      </c>
      <c r="E2" s="9">
        <v>1938807.412</v>
      </c>
      <c r="F2" s="9">
        <v>2940340.0189999999</v>
      </c>
      <c r="G2" s="9">
        <v>16587.13826</v>
      </c>
      <c r="H2" s="10">
        <f>AVERAGE(D2:G2)</f>
        <v>1228377.1306150001</v>
      </c>
      <c r="I2" s="10">
        <f>STDEV(D2:G2)</f>
        <v>1457111.6583450637</v>
      </c>
    </row>
    <row r="3" spans="1:9">
      <c r="A3" s="6">
        <v>292.09676999999999</v>
      </c>
      <c r="B3" s="7">
        <v>7.21</v>
      </c>
      <c r="C3" s="6" t="s">
        <v>146</v>
      </c>
      <c r="D3" s="9">
        <v>101294714.90000001</v>
      </c>
      <c r="E3" s="9">
        <v>165765310.69999999</v>
      </c>
      <c r="F3" s="9">
        <v>218176955.5</v>
      </c>
      <c r="G3" s="9">
        <v>124154994.3</v>
      </c>
      <c r="H3" s="10">
        <f t="shared" ref="H3:H30" si="0">AVERAGE(D3:G3)</f>
        <v>152347993.84999999</v>
      </c>
      <c r="I3" s="10">
        <f t="shared" ref="I3:I30" si="1">STDEV(D3:G3)</f>
        <v>51363927.350308403</v>
      </c>
    </row>
    <row r="4" spans="1:9">
      <c r="A4" s="6">
        <v>298.1438</v>
      </c>
      <c r="B4" s="7">
        <v>6.02</v>
      </c>
      <c r="C4" s="6" t="s">
        <v>196</v>
      </c>
      <c r="D4" s="9">
        <v>291194224.39999998</v>
      </c>
      <c r="E4" s="9">
        <v>425485661.39999998</v>
      </c>
      <c r="F4" s="9">
        <v>537024956.29999995</v>
      </c>
      <c r="G4" s="9">
        <v>313852722.19999999</v>
      </c>
      <c r="H4" s="10">
        <f t="shared" si="0"/>
        <v>391889391.07499999</v>
      </c>
      <c r="I4" s="10">
        <f t="shared" si="1"/>
        <v>113169901.70203252</v>
      </c>
    </row>
    <row r="5" spans="1:9">
      <c r="A5" s="6">
        <v>300.15947999999997</v>
      </c>
      <c r="B5" s="7">
        <v>5.13</v>
      </c>
      <c r="C5" s="6" t="s">
        <v>139</v>
      </c>
      <c r="D5" s="9">
        <v>93423.265759999995</v>
      </c>
      <c r="E5" s="9">
        <v>5776170.3720000004</v>
      </c>
      <c r="F5" s="9">
        <v>9523986.2430000007</v>
      </c>
      <c r="G5" s="9">
        <v>250012.4988</v>
      </c>
      <c r="H5" s="10">
        <f t="shared" si="0"/>
        <v>3910898.0948900003</v>
      </c>
      <c r="I5" s="10">
        <f t="shared" si="1"/>
        <v>4581164.2131998297</v>
      </c>
    </row>
    <row r="6" spans="1:9">
      <c r="A6" s="6">
        <v>312.15951999999999</v>
      </c>
      <c r="B6" s="7">
        <v>6.76</v>
      </c>
      <c r="C6" s="6" t="s">
        <v>82</v>
      </c>
      <c r="D6" s="9">
        <v>14395990.939999999</v>
      </c>
      <c r="E6" s="9">
        <v>22491276.449999999</v>
      </c>
      <c r="F6" s="9">
        <v>17377427.949999999</v>
      </c>
      <c r="G6" s="9">
        <v>9663794.7390000001</v>
      </c>
      <c r="H6" s="10">
        <f t="shared" si="0"/>
        <v>15982122.519750001</v>
      </c>
      <c r="I6" s="10">
        <f t="shared" si="1"/>
        <v>5377516.2006466445</v>
      </c>
    </row>
    <row r="7" spans="1:9">
      <c r="A7" s="6">
        <v>314.13878</v>
      </c>
      <c r="B7" s="7">
        <v>4.6500000000000004</v>
      </c>
      <c r="C7" s="6" t="s">
        <v>92</v>
      </c>
      <c r="D7" s="9">
        <v>3675222.1910000001</v>
      </c>
      <c r="E7" s="9">
        <v>44444.372049999998</v>
      </c>
      <c r="F7" s="9">
        <v>8508069.0940000005</v>
      </c>
      <c r="G7" s="9">
        <v>66917.73633</v>
      </c>
      <c r="H7" s="10">
        <f t="shared" si="0"/>
        <v>3073663.3483450003</v>
      </c>
      <c r="I7" s="10">
        <f t="shared" si="1"/>
        <v>4004635.88154619</v>
      </c>
    </row>
    <row r="8" spans="1:9">
      <c r="A8" s="6">
        <v>314.17495000000002</v>
      </c>
      <c r="B8" s="7">
        <v>4.3</v>
      </c>
      <c r="C8" s="6" t="s">
        <v>148</v>
      </c>
      <c r="D8" s="9">
        <v>1063.0048770000001</v>
      </c>
      <c r="E8" s="9">
        <v>14688792.960000001</v>
      </c>
      <c r="F8" s="9">
        <v>5157192.9819999998</v>
      </c>
      <c r="G8" s="9">
        <v>11294507.380000001</v>
      </c>
      <c r="H8" s="10">
        <f t="shared" si="0"/>
        <v>7785389.0817192495</v>
      </c>
      <c r="I8" s="10">
        <f t="shared" si="1"/>
        <v>6518538.7817407958</v>
      </c>
    </row>
    <row r="9" spans="1:9">
      <c r="A9" s="6">
        <v>320.09170999999998</v>
      </c>
      <c r="B9" s="7">
        <v>7.21</v>
      </c>
      <c r="C9" s="6" t="s">
        <v>91</v>
      </c>
      <c r="D9" s="9">
        <v>155630806.59999999</v>
      </c>
      <c r="E9" s="9">
        <v>248413998</v>
      </c>
      <c r="F9" s="9">
        <v>334822597.30000001</v>
      </c>
      <c r="G9" s="9">
        <v>191393871</v>
      </c>
      <c r="H9" s="10">
        <f t="shared" si="0"/>
        <v>232565318.22500002</v>
      </c>
      <c r="I9" s="10">
        <f t="shared" si="1"/>
        <v>78148872.71528846</v>
      </c>
    </row>
    <row r="10" spans="1:9">
      <c r="A10" s="6">
        <v>322.10741000000002</v>
      </c>
      <c r="B10" s="7">
        <v>6.83</v>
      </c>
      <c r="C10" s="6" t="s">
        <v>87</v>
      </c>
      <c r="D10" s="9">
        <v>90619688.319999993</v>
      </c>
      <c r="E10" s="9">
        <v>133837437.09999999</v>
      </c>
      <c r="F10" s="9">
        <v>177892300.59999999</v>
      </c>
      <c r="G10" s="9">
        <v>99715970.939999998</v>
      </c>
      <c r="H10" s="10">
        <f t="shared" si="0"/>
        <v>125516349.23999999</v>
      </c>
      <c r="I10" s="10">
        <f t="shared" si="1"/>
        <v>39563945.067141995</v>
      </c>
    </row>
    <row r="11" spans="1:9">
      <c r="A11" s="6">
        <v>324.12268999999998</v>
      </c>
      <c r="B11" s="7">
        <v>6.53</v>
      </c>
      <c r="C11" s="6" t="s">
        <v>83</v>
      </c>
      <c r="D11" s="9">
        <v>14702352.75</v>
      </c>
      <c r="E11" s="9">
        <v>27006443.039999999</v>
      </c>
      <c r="F11" s="9">
        <v>37365113.700000003</v>
      </c>
      <c r="G11" s="9">
        <v>20829170.399999999</v>
      </c>
      <c r="H11" s="10">
        <f t="shared" si="0"/>
        <v>24975769.972500004</v>
      </c>
      <c r="I11" s="10">
        <f t="shared" si="1"/>
        <v>9667072.2997784168</v>
      </c>
    </row>
    <row r="12" spans="1:9">
      <c r="A12" s="6">
        <v>324.12284</v>
      </c>
      <c r="B12" s="7">
        <v>6.3</v>
      </c>
      <c r="C12" s="6" t="s">
        <v>83</v>
      </c>
      <c r="D12" s="9">
        <v>117168.4654</v>
      </c>
      <c r="E12" s="9">
        <v>191045.61689999999</v>
      </c>
      <c r="F12" s="9">
        <v>106074.18730000001</v>
      </c>
      <c r="G12" s="9">
        <v>115022.4289</v>
      </c>
      <c r="H12" s="10">
        <f t="shared" si="0"/>
        <v>132327.67462499999</v>
      </c>
      <c r="I12" s="10">
        <f t="shared" si="1"/>
        <v>39439.047891077607</v>
      </c>
    </row>
    <row r="13" spans="1:9" ht="13" customHeight="1">
      <c r="A13" s="6">
        <v>328.15410000000003</v>
      </c>
      <c r="B13" s="7">
        <v>6.29</v>
      </c>
      <c r="C13" s="6" t="s">
        <v>142</v>
      </c>
      <c r="D13" s="9">
        <v>23227787.170000002</v>
      </c>
      <c r="E13" s="9">
        <v>7035520.5499999998</v>
      </c>
      <c r="F13" s="9">
        <v>9353336.9600000009</v>
      </c>
      <c r="G13" s="9">
        <v>6866781.3679999998</v>
      </c>
      <c r="H13" s="10">
        <f t="shared" si="0"/>
        <v>11620856.512000002</v>
      </c>
      <c r="I13" s="10">
        <f t="shared" si="1"/>
        <v>7820678.1585216243</v>
      </c>
    </row>
    <row r="14" spans="1:9" ht="13" customHeight="1">
      <c r="A14" s="6">
        <v>328.15419000000003</v>
      </c>
      <c r="B14" s="7">
        <v>5.27</v>
      </c>
      <c r="C14" s="6" t="s">
        <v>142</v>
      </c>
      <c r="D14" s="9">
        <v>86521591.439999998</v>
      </c>
      <c r="E14" s="9">
        <v>118466604.09999999</v>
      </c>
      <c r="F14" s="9">
        <v>125719442.5</v>
      </c>
      <c r="G14" s="9">
        <v>94554187.400000006</v>
      </c>
      <c r="H14" s="10">
        <f t="shared" si="0"/>
        <v>106315456.35999998</v>
      </c>
      <c r="I14" s="10">
        <f t="shared" si="1"/>
        <v>18746462.826724548</v>
      </c>
    </row>
    <row r="15" spans="1:9">
      <c r="A15" s="6">
        <v>330.16984000000002</v>
      </c>
      <c r="B15" s="7">
        <v>5.12</v>
      </c>
      <c r="C15" s="6" t="s">
        <v>80</v>
      </c>
      <c r="D15" s="9">
        <v>1055156.997</v>
      </c>
      <c r="E15" s="9">
        <v>7972456.1270000003</v>
      </c>
      <c r="F15" s="9">
        <v>3257894.9049999998</v>
      </c>
      <c r="G15" s="9">
        <v>6778456.4890000001</v>
      </c>
      <c r="H15" s="10">
        <f t="shared" si="0"/>
        <v>4765991.1294999998</v>
      </c>
      <c r="I15" s="10">
        <f t="shared" si="1"/>
        <v>3182037.0197227607</v>
      </c>
    </row>
    <row r="16" spans="1:9">
      <c r="A16" s="6">
        <v>330.16991000000002</v>
      </c>
      <c r="B16" s="7">
        <v>4.28</v>
      </c>
      <c r="C16" s="6" t="s">
        <v>80</v>
      </c>
      <c r="D16" s="9">
        <v>4244474.9759999998</v>
      </c>
      <c r="E16" s="9">
        <v>6994832.8909999998</v>
      </c>
      <c r="F16" s="9">
        <v>9128311.7229999993</v>
      </c>
      <c r="G16" s="9">
        <v>5420217.0499999998</v>
      </c>
      <c r="H16" s="10">
        <f t="shared" si="0"/>
        <v>6446959.1599999992</v>
      </c>
      <c r="I16" s="10">
        <f t="shared" si="1"/>
        <v>2113050.9643202256</v>
      </c>
    </row>
    <row r="17" spans="1:9">
      <c r="A17" s="6">
        <v>336.12200999999999</v>
      </c>
      <c r="B17" s="7">
        <v>7.21</v>
      </c>
      <c r="C17" s="6" t="s">
        <v>79</v>
      </c>
      <c r="D17" s="9">
        <v>2239189086</v>
      </c>
      <c r="E17" s="9">
        <v>3556008852</v>
      </c>
      <c r="F17" s="9">
        <v>4828672804</v>
      </c>
      <c r="G17" s="9">
        <v>2677568.58</v>
      </c>
      <c r="H17" s="10">
        <f t="shared" si="0"/>
        <v>2656637077.645</v>
      </c>
      <c r="I17" s="10">
        <f t="shared" si="1"/>
        <v>2061097821.2717879</v>
      </c>
    </row>
    <row r="18" spans="1:9">
      <c r="A18" s="6">
        <v>340.15401000000003</v>
      </c>
      <c r="B18" s="7">
        <v>6.06</v>
      </c>
      <c r="C18" s="6" t="s">
        <v>81</v>
      </c>
      <c r="D18" s="9">
        <v>6266816.5860000001</v>
      </c>
      <c r="E18" s="9">
        <v>5436815.0060000001</v>
      </c>
      <c r="F18" s="9">
        <v>6559932.8830000004</v>
      </c>
      <c r="G18" s="9">
        <v>31294.069650000001</v>
      </c>
      <c r="H18" s="10">
        <f t="shared" si="0"/>
        <v>4573714.6361625008</v>
      </c>
      <c r="I18" s="10">
        <f t="shared" si="1"/>
        <v>3065408.2918975698</v>
      </c>
    </row>
    <row r="19" spans="1:9">
      <c r="A19" s="6">
        <v>342.16895</v>
      </c>
      <c r="B19" s="7">
        <v>5.63</v>
      </c>
      <c r="C19" s="6" t="s">
        <v>144</v>
      </c>
      <c r="D19" s="9">
        <v>2946848426</v>
      </c>
      <c r="E19" s="9">
        <v>3833965015</v>
      </c>
      <c r="F19" s="9">
        <v>4548095540</v>
      </c>
      <c r="G19" s="9">
        <v>2824753554</v>
      </c>
      <c r="H19" s="10">
        <f t="shared" si="0"/>
        <v>3538415633.75</v>
      </c>
      <c r="I19" s="10">
        <f t="shared" si="1"/>
        <v>809540667.12766194</v>
      </c>
    </row>
    <row r="20" spans="1:9">
      <c r="A20" s="6">
        <v>344.18545</v>
      </c>
      <c r="B20" s="7">
        <v>4.93</v>
      </c>
      <c r="C20" s="6" t="s">
        <v>95</v>
      </c>
      <c r="D20" s="9">
        <v>7109739.6459999997</v>
      </c>
      <c r="E20" s="9">
        <v>9875429.7679999992</v>
      </c>
      <c r="F20" s="9">
        <v>12285257.390000001</v>
      </c>
      <c r="G20" s="9">
        <v>7943297.8020000001</v>
      </c>
      <c r="H20" s="10">
        <f t="shared" si="0"/>
        <v>9303431.1514999997</v>
      </c>
      <c r="I20" s="10">
        <f t="shared" si="1"/>
        <v>2300776.3388046464</v>
      </c>
    </row>
    <row r="21" spans="1:9">
      <c r="A21" s="6">
        <v>352.11774000000003</v>
      </c>
      <c r="B21" s="7">
        <v>6.32</v>
      </c>
      <c r="C21" s="6" t="s">
        <v>88</v>
      </c>
      <c r="D21" s="9">
        <v>1154.3966270000001</v>
      </c>
      <c r="E21" s="9">
        <v>30241.718099999998</v>
      </c>
      <c r="F21" s="9">
        <v>7561083.5980000002</v>
      </c>
      <c r="G21" s="9">
        <v>10315.60504</v>
      </c>
      <c r="H21" s="10">
        <f t="shared" si="0"/>
        <v>1900698.82944175</v>
      </c>
      <c r="I21" s="10">
        <f t="shared" si="1"/>
        <v>3773609.3827542276</v>
      </c>
    </row>
    <row r="22" spans="1:9">
      <c r="A22" s="6">
        <v>352.11799000000002</v>
      </c>
      <c r="B22" s="7">
        <v>9.43</v>
      </c>
      <c r="C22" s="6" t="s">
        <v>88</v>
      </c>
      <c r="D22" s="9">
        <v>5019396.7609999999</v>
      </c>
      <c r="E22" s="9">
        <v>5366010.9759999998</v>
      </c>
      <c r="F22" s="9">
        <v>9442213.2939999998</v>
      </c>
      <c r="G22" s="9">
        <v>159103.96309999999</v>
      </c>
      <c r="H22" s="10">
        <f t="shared" si="0"/>
        <v>4996681.2485250002</v>
      </c>
      <c r="I22" s="10">
        <f t="shared" si="1"/>
        <v>3799202.9691286916</v>
      </c>
    </row>
    <row r="23" spans="1:9">
      <c r="A23" s="6">
        <v>352.15404999999998</v>
      </c>
      <c r="B23" s="7">
        <v>5.5</v>
      </c>
      <c r="C23" s="6" t="s">
        <v>97</v>
      </c>
      <c r="D23" s="9">
        <v>16573.187119999999</v>
      </c>
      <c r="E23" s="9">
        <v>19329.848119999999</v>
      </c>
      <c r="F23" s="9">
        <v>5270585.7649999997</v>
      </c>
      <c r="G23" s="9">
        <v>23009.438269999999</v>
      </c>
      <c r="H23" s="10">
        <f t="shared" si="0"/>
        <v>1332374.5596274999</v>
      </c>
      <c r="I23" s="10">
        <f t="shared" si="1"/>
        <v>2625475.4607790881</v>
      </c>
    </row>
    <row r="24" spans="1:9">
      <c r="A24" s="6">
        <v>354.13353999999998</v>
      </c>
      <c r="B24" s="7">
        <v>5.17</v>
      </c>
      <c r="C24" s="6" t="s">
        <v>201</v>
      </c>
      <c r="D24" s="9">
        <v>15313002.789999999</v>
      </c>
      <c r="E24" s="9">
        <v>16388760.539999999</v>
      </c>
      <c r="F24" s="9">
        <v>21122442.859999999</v>
      </c>
      <c r="G24" s="9">
        <v>9329426.5020000003</v>
      </c>
      <c r="H24" s="10">
        <f t="shared" si="0"/>
        <v>15538408.173</v>
      </c>
      <c r="I24" s="10">
        <f t="shared" si="1"/>
        <v>4847913.7613060214</v>
      </c>
    </row>
    <row r="25" spans="1:9">
      <c r="A25" s="6">
        <v>356.14895000000001</v>
      </c>
      <c r="B25" s="7">
        <v>5.17</v>
      </c>
      <c r="C25" s="6" t="s">
        <v>84</v>
      </c>
      <c r="D25" s="9">
        <v>12360277.109999999</v>
      </c>
      <c r="E25" s="9">
        <v>68126.989300000001</v>
      </c>
      <c r="F25" s="9">
        <v>18215257.75</v>
      </c>
      <c r="G25" s="9">
        <v>6969587.1969999997</v>
      </c>
      <c r="H25" s="10">
        <f t="shared" si="0"/>
        <v>9403312.2615749985</v>
      </c>
      <c r="I25" s="10">
        <f t="shared" si="1"/>
        <v>7734397.7607274111</v>
      </c>
    </row>
    <row r="26" spans="1:9">
      <c r="A26" s="6">
        <v>356.14931999999999</v>
      </c>
      <c r="B26" s="7">
        <v>7.95</v>
      </c>
      <c r="C26" s="6" t="s">
        <v>84</v>
      </c>
      <c r="D26" s="9">
        <v>63971.835789999997</v>
      </c>
      <c r="E26" s="9">
        <v>5952431.5880000005</v>
      </c>
      <c r="F26" s="9">
        <v>9694451.8289999999</v>
      </c>
      <c r="G26" s="9">
        <v>69301.16661</v>
      </c>
      <c r="H26" s="10">
        <f t="shared" si="0"/>
        <v>3945039.1048500002</v>
      </c>
      <c r="I26" s="10">
        <f t="shared" si="1"/>
        <v>4731786.0957185691</v>
      </c>
    </row>
    <row r="27" spans="1:9">
      <c r="A27" s="6">
        <v>356.18529000000001</v>
      </c>
      <c r="B27" s="7">
        <v>5.98</v>
      </c>
      <c r="C27" s="6" t="s">
        <v>89</v>
      </c>
      <c r="D27" s="9">
        <v>17908650.079999998</v>
      </c>
      <c r="E27" s="9">
        <v>16479276.9</v>
      </c>
      <c r="F27" s="9">
        <v>4436126.0949999997</v>
      </c>
      <c r="G27" s="9">
        <v>12296956.24</v>
      </c>
      <c r="H27" s="10">
        <f t="shared" si="0"/>
        <v>12780252.328749999</v>
      </c>
      <c r="I27" s="10">
        <f t="shared" si="1"/>
        <v>6050930.0659180591</v>
      </c>
    </row>
    <row r="28" spans="1:9">
      <c r="A28" s="6">
        <v>358.16449999999998</v>
      </c>
      <c r="B28" s="7">
        <v>5.19</v>
      </c>
      <c r="C28" s="6" t="s">
        <v>93</v>
      </c>
      <c r="D28" s="9">
        <v>762.37772340000004</v>
      </c>
      <c r="E28" s="9">
        <v>4345.0194570000003</v>
      </c>
      <c r="F28" s="9">
        <v>5512692.8090000004</v>
      </c>
      <c r="G28" s="9">
        <v>951.83838830000002</v>
      </c>
      <c r="H28" s="10">
        <f t="shared" si="0"/>
        <v>1379688.0111421749</v>
      </c>
      <c r="I28" s="10">
        <f t="shared" si="1"/>
        <v>2755337.0235751984</v>
      </c>
    </row>
    <row r="29" spans="1:9">
      <c r="A29" s="6">
        <v>358.16458</v>
      </c>
      <c r="B29" s="7">
        <v>5.42</v>
      </c>
      <c r="C29" s="6" t="s">
        <v>93</v>
      </c>
      <c r="D29" s="9">
        <v>4082.5186960000001</v>
      </c>
      <c r="E29" s="9">
        <v>5903.5141640000002</v>
      </c>
      <c r="F29" s="9">
        <v>4978360.0199999996</v>
      </c>
      <c r="G29" s="9">
        <v>3552.7062609999998</v>
      </c>
      <c r="H29" s="10">
        <f t="shared" si="0"/>
        <v>1247974.6897802497</v>
      </c>
      <c r="I29" s="10">
        <f t="shared" si="1"/>
        <v>2486923.7572796717</v>
      </c>
    </row>
    <row r="30" spans="1:9">
      <c r="A30" s="6">
        <v>358.16480999999999</v>
      </c>
      <c r="B30" s="7">
        <v>2.33</v>
      </c>
      <c r="C30" s="6" t="s">
        <v>93</v>
      </c>
      <c r="D30" s="9">
        <v>1805.1799510000001</v>
      </c>
      <c r="E30" s="9">
        <v>2351514.0830000001</v>
      </c>
      <c r="F30" s="9">
        <v>4063070.219</v>
      </c>
      <c r="G30" s="9">
        <v>9112.4747310000002</v>
      </c>
      <c r="H30" s="10">
        <f t="shared" si="0"/>
        <v>1606375.4891705001</v>
      </c>
      <c r="I30" s="10">
        <f t="shared" si="1"/>
        <v>1976231.7284933436</v>
      </c>
    </row>
  </sheetData>
  <sortState ref="A1:XFD1048576">
    <sortCondition ref="A1:A1048576"/>
  </sortState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32"/>
  <sheetViews>
    <sheetView view="pageLayout" zoomScale="125" workbookViewId="0">
      <selection activeCell="A23" sqref="A23:XFD23"/>
    </sheetView>
  </sheetViews>
  <sheetFormatPr baseColWidth="10" defaultRowHeight="12"/>
  <cols>
    <col min="1" max="1" width="10.7109375" style="11" customWidth="1"/>
    <col min="2" max="2" width="11.7109375" style="12" customWidth="1"/>
    <col min="3" max="3" width="19.7109375" style="5" customWidth="1"/>
    <col min="4" max="9" width="11.7109375" style="5" customWidth="1"/>
    <col min="10" max="16384" width="10.7109375" style="5"/>
  </cols>
  <sheetData>
    <row r="1" spans="1:9">
      <c r="A1" s="1" t="s">
        <v>18</v>
      </c>
      <c r="B1" s="2" t="s">
        <v>187</v>
      </c>
      <c r="C1" s="3" t="s">
        <v>188</v>
      </c>
      <c r="D1" s="3" t="s">
        <v>19</v>
      </c>
      <c r="E1" s="3" t="s">
        <v>202</v>
      </c>
      <c r="F1" s="3" t="s">
        <v>203</v>
      </c>
      <c r="G1" s="3" t="s">
        <v>204</v>
      </c>
      <c r="H1" s="4" t="s">
        <v>205</v>
      </c>
      <c r="I1" s="4" t="s">
        <v>206</v>
      </c>
    </row>
    <row r="2" spans="1:9">
      <c r="A2" s="6">
        <v>272.12819999999999</v>
      </c>
      <c r="B2" s="7">
        <v>5.03</v>
      </c>
      <c r="C2" s="8" t="s">
        <v>207</v>
      </c>
      <c r="D2" s="9">
        <v>17633.52189</v>
      </c>
      <c r="E2" s="9">
        <v>149174.5944</v>
      </c>
      <c r="F2" s="9">
        <v>2030523.426</v>
      </c>
      <c r="G2" s="9">
        <v>114538.2484</v>
      </c>
      <c r="H2" s="10">
        <f>AVERAGE(D2:G2)</f>
        <v>577967.44767249993</v>
      </c>
      <c r="I2" s="10">
        <f>STDEV(D2:G2)</f>
        <v>969969.57208524691</v>
      </c>
    </row>
    <row r="3" spans="1:9">
      <c r="A3" s="6">
        <v>272.12826999999999</v>
      </c>
      <c r="B3" s="7">
        <v>5.45</v>
      </c>
      <c r="C3" s="8" t="s">
        <v>208</v>
      </c>
      <c r="D3" s="9">
        <v>8005.9862730000004</v>
      </c>
      <c r="E3" s="9">
        <v>85371.461389999997</v>
      </c>
      <c r="F3" s="9">
        <v>1729881.15</v>
      </c>
      <c r="G3" s="9">
        <v>81697.444099999993</v>
      </c>
      <c r="H3" s="10">
        <f t="shared" ref="H3:H32" si="0">AVERAGE(D3:G3)</f>
        <v>476239.01044074999</v>
      </c>
      <c r="I3" s="10">
        <f t="shared" ref="I3:I32" si="1">STDEV(D3:G3)</f>
        <v>836520.82410252921</v>
      </c>
    </row>
    <row r="4" spans="1:9">
      <c r="A4" s="6">
        <v>286.14382000000001</v>
      </c>
      <c r="B4" s="7">
        <v>5.12</v>
      </c>
      <c r="C4" s="8" t="s">
        <v>85</v>
      </c>
      <c r="D4" s="9">
        <v>12326874.890000001</v>
      </c>
      <c r="E4" s="9">
        <v>25339265.390000001</v>
      </c>
      <c r="F4" s="9">
        <v>34519732.549999997</v>
      </c>
      <c r="G4" s="9">
        <v>30736521.949999999</v>
      </c>
      <c r="H4" s="10">
        <f t="shared" si="0"/>
        <v>25730598.695</v>
      </c>
      <c r="I4" s="10">
        <f t="shared" si="1"/>
        <v>9697441.1599552389</v>
      </c>
    </row>
    <row r="5" spans="1:9">
      <c r="A5" s="6">
        <v>298.14386999999999</v>
      </c>
      <c r="B5" s="7">
        <v>2.98</v>
      </c>
      <c r="C5" s="8" t="s">
        <v>196</v>
      </c>
      <c r="D5" s="9">
        <v>9752625.4069999997</v>
      </c>
      <c r="E5" s="9">
        <v>222559.83350000001</v>
      </c>
      <c r="F5" s="9">
        <v>348491.85509999999</v>
      </c>
      <c r="G5" s="9">
        <v>190822.3566</v>
      </c>
      <c r="H5" s="10">
        <f t="shared" si="0"/>
        <v>2628624.8630499998</v>
      </c>
      <c r="I5" s="10">
        <f t="shared" si="1"/>
        <v>4749821.7605513139</v>
      </c>
    </row>
    <row r="6" spans="1:9">
      <c r="A6" s="6">
        <v>298.14391999999998</v>
      </c>
      <c r="B6" s="7">
        <v>4.9800000000000004</v>
      </c>
      <c r="C6" s="8" t="s">
        <v>196</v>
      </c>
      <c r="D6" s="9">
        <v>34397138.780000001</v>
      </c>
      <c r="E6" s="9">
        <v>9995329.7430000007</v>
      </c>
      <c r="F6" s="9">
        <v>22905134.629999999</v>
      </c>
      <c r="G6" s="9">
        <v>14211515.529999999</v>
      </c>
      <c r="H6" s="10">
        <f t="shared" si="0"/>
        <v>20377279.67075</v>
      </c>
      <c r="I6" s="10">
        <f t="shared" si="1"/>
        <v>10781898.903252807</v>
      </c>
    </row>
    <row r="7" spans="1:9">
      <c r="A7" s="6">
        <v>300.15931999999998</v>
      </c>
      <c r="B7" s="7">
        <v>5.12</v>
      </c>
      <c r="C7" s="8" t="s">
        <v>139</v>
      </c>
      <c r="D7" s="9">
        <v>21091851.879999999</v>
      </c>
      <c r="E7" s="9">
        <v>10534551.470000001</v>
      </c>
      <c r="F7" s="9">
        <v>46919.295279999998</v>
      </c>
      <c r="G7" s="9">
        <v>6536450.1890000002</v>
      </c>
      <c r="H7" s="10">
        <f t="shared" si="0"/>
        <v>9552443.2085699998</v>
      </c>
      <c r="I7" s="10">
        <f t="shared" si="1"/>
        <v>8823712.141792817</v>
      </c>
    </row>
    <row r="8" spans="1:9">
      <c r="A8" s="6">
        <v>314.17477000000002</v>
      </c>
      <c r="B8" s="7">
        <v>5.67</v>
      </c>
      <c r="C8" s="8" t="s">
        <v>148</v>
      </c>
      <c r="D8" s="9">
        <v>117490.73729999999</v>
      </c>
      <c r="E8" s="9">
        <v>329592775.19999999</v>
      </c>
      <c r="F8" s="9">
        <v>244488832.90000001</v>
      </c>
      <c r="G8" s="9">
        <v>246608161.09999999</v>
      </c>
      <c r="H8" s="10">
        <f t="shared" si="0"/>
        <v>205201814.98432499</v>
      </c>
      <c r="I8" s="10">
        <f t="shared" si="1"/>
        <v>142350092.27323338</v>
      </c>
    </row>
    <row r="9" spans="1:9">
      <c r="A9" s="6">
        <v>316.15413999999998</v>
      </c>
      <c r="B9" s="7">
        <v>4.95</v>
      </c>
      <c r="C9" s="8" t="s">
        <v>140</v>
      </c>
      <c r="D9" s="9">
        <v>700327.75639999995</v>
      </c>
      <c r="E9" s="9">
        <v>51457421.479999997</v>
      </c>
      <c r="F9" s="9">
        <v>44539590.479999997</v>
      </c>
      <c r="G9" s="9">
        <v>3397211.0970000001</v>
      </c>
      <c r="H9" s="10">
        <f t="shared" si="0"/>
        <v>25023637.70335</v>
      </c>
      <c r="I9" s="10">
        <f t="shared" si="1"/>
        <v>26701704.515294883</v>
      </c>
    </row>
    <row r="10" spans="1:9">
      <c r="A10" s="6">
        <v>328.15449000000001</v>
      </c>
      <c r="B10" s="7">
        <v>5.3</v>
      </c>
      <c r="C10" s="8" t="s">
        <v>142</v>
      </c>
      <c r="D10" s="9">
        <v>6975249.8380000005</v>
      </c>
      <c r="E10" s="9">
        <v>6772618.96</v>
      </c>
      <c r="F10" s="9">
        <v>2592060.0989999999</v>
      </c>
      <c r="G10" s="9">
        <v>13213876.18</v>
      </c>
      <c r="H10" s="10">
        <f t="shared" si="0"/>
        <v>7388451.2692499999</v>
      </c>
      <c r="I10" s="10">
        <f t="shared" si="1"/>
        <v>4377629.8193102181</v>
      </c>
    </row>
    <row r="11" spans="1:9">
      <c r="A11" s="6">
        <v>328.18937</v>
      </c>
      <c r="B11" s="7">
        <v>6.06</v>
      </c>
      <c r="C11" s="8" t="s">
        <v>209</v>
      </c>
      <c r="D11" s="9">
        <v>4641979.6519999998</v>
      </c>
      <c r="E11" s="9">
        <v>13349502.49</v>
      </c>
      <c r="F11" s="9">
        <v>16368762.050000001</v>
      </c>
      <c r="G11" s="9">
        <v>28132400.809999999</v>
      </c>
      <c r="H11" s="10">
        <f t="shared" si="0"/>
        <v>15623161.250500001</v>
      </c>
      <c r="I11" s="10">
        <f t="shared" si="1"/>
        <v>9708979.8360007592</v>
      </c>
    </row>
    <row r="12" spans="1:9">
      <c r="A12" s="6">
        <v>330.16982999999999</v>
      </c>
      <c r="B12" s="7">
        <v>2.79</v>
      </c>
      <c r="C12" s="8" t="s">
        <v>80</v>
      </c>
      <c r="D12" s="9">
        <v>5058.6462579999998</v>
      </c>
      <c r="E12" s="9">
        <v>13205244.720000001</v>
      </c>
      <c r="F12" s="9">
        <v>10905.209059999999</v>
      </c>
      <c r="G12" s="9">
        <v>12370591.880000001</v>
      </c>
      <c r="H12" s="10">
        <f t="shared" si="0"/>
        <v>6397950.113829501</v>
      </c>
      <c r="I12" s="10">
        <f t="shared" si="1"/>
        <v>7386363.8653465752</v>
      </c>
    </row>
    <row r="13" spans="1:9">
      <c r="A13" s="6">
        <v>330.16991000000002</v>
      </c>
      <c r="B13" s="7">
        <v>3.46</v>
      </c>
      <c r="C13" s="8" t="s">
        <v>80</v>
      </c>
      <c r="D13" s="9">
        <v>170716.4657</v>
      </c>
      <c r="E13" s="9">
        <v>740507.15170000005</v>
      </c>
      <c r="F13" s="9">
        <v>80272.007800000007</v>
      </c>
      <c r="G13" s="9">
        <v>14091652.65</v>
      </c>
      <c r="H13" s="10">
        <f t="shared" si="0"/>
        <v>3770787.0688</v>
      </c>
      <c r="I13" s="10">
        <f t="shared" si="1"/>
        <v>6886781.3595794039</v>
      </c>
    </row>
    <row r="14" spans="1:9">
      <c r="A14" s="6">
        <v>336.12277999999998</v>
      </c>
      <c r="B14" s="7">
        <v>6.75</v>
      </c>
      <c r="C14" s="8" t="s">
        <v>80</v>
      </c>
      <c r="D14" s="9">
        <v>46192282.619999997</v>
      </c>
      <c r="E14" s="9">
        <v>28116808.550000001</v>
      </c>
      <c r="F14" s="9">
        <v>29329430.920000002</v>
      </c>
      <c r="G14" s="9">
        <v>35146248.439999998</v>
      </c>
      <c r="H14" s="10">
        <f t="shared" si="0"/>
        <v>34696192.6325</v>
      </c>
      <c r="I14" s="10">
        <f t="shared" si="1"/>
        <v>8255363.1338335043</v>
      </c>
    </row>
    <row r="15" spans="1:9">
      <c r="A15" s="6">
        <v>336.12313</v>
      </c>
      <c r="B15" s="7">
        <v>7.27</v>
      </c>
      <c r="C15" s="8" t="s">
        <v>80</v>
      </c>
      <c r="D15" s="9">
        <v>260587.74789999999</v>
      </c>
      <c r="E15" s="9">
        <v>51681.246189999998</v>
      </c>
      <c r="F15" s="9">
        <v>2910270.5780000002</v>
      </c>
      <c r="G15" s="9">
        <v>22398.359079999998</v>
      </c>
      <c r="H15" s="10">
        <f t="shared" si="0"/>
        <v>811234.48279250006</v>
      </c>
      <c r="I15" s="10">
        <f t="shared" si="1"/>
        <v>1403370.6928841975</v>
      </c>
    </row>
    <row r="16" spans="1:9" ht="13" customHeight="1">
      <c r="A16" s="6">
        <v>338.13857999999999</v>
      </c>
      <c r="B16" s="7">
        <v>6.83</v>
      </c>
      <c r="C16" s="8" t="s">
        <v>193</v>
      </c>
      <c r="D16" s="9">
        <v>17842387.170000002</v>
      </c>
      <c r="E16" s="9">
        <v>10531760.390000001</v>
      </c>
      <c r="F16" s="9">
        <v>11322949.43</v>
      </c>
      <c r="G16" s="9">
        <v>28342347.329999998</v>
      </c>
      <c r="H16" s="10">
        <f t="shared" si="0"/>
        <v>17009861.079999998</v>
      </c>
      <c r="I16" s="10">
        <f t="shared" si="1"/>
        <v>8234583.5142941354</v>
      </c>
    </row>
    <row r="17" spans="1:9" ht="13" customHeight="1">
      <c r="A17" s="6">
        <v>340.11786000000001</v>
      </c>
      <c r="B17" s="7">
        <v>8.9499999999999993</v>
      </c>
      <c r="C17" s="8" t="s">
        <v>198</v>
      </c>
      <c r="D17" s="9">
        <v>116416.81789999999</v>
      </c>
      <c r="E17" s="9">
        <v>16470.641360000001</v>
      </c>
      <c r="F17" s="9">
        <v>6518770.5820000004</v>
      </c>
      <c r="G17" s="9">
        <v>44657.45981</v>
      </c>
      <c r="H17" s="10">
        <f t="shared" si="0"/>
        <v>1674078.8752675001</v>
      </c>
      <c r="I17" s="10">
        <f t="shared" si="1"/>
        <v>3230068.5247898633</v>
      </c>
    </row>
    <row r="18" spans="1:9" ht="13" customHeight="1">
      <c r="A18" s="6">
        <v>340.15391</v>
      </c>
      <c r="B18" s="7">
        <v>5.98</v>
      </c>
      <c r="C18" s="8" t="s">
        <v>81</v>
      </c>
      <c r="D18" s="9">
        <v>11344079.58</v>
      </c>
      <c r="E18" s="9">
        <v>40067388.100000001</v>
      </c>
      <c r="F18" s="9">
        <v>0</v>
      </c>
      <c r="G18" s="9">
        <v>1063.704</v>
      </c>
      <c r="H18" s="10">
        <f t="shared" si="0"/>
        <v>12853132.846000001</v>
      </c>
      <c r="I18" s="10">
        <f t="shared" si="1"/>
        <v>18914470.967816897</v>
      </c>
    </row>
    <row r="19" spans="1:9">
      <c r="A19" s="6">
        <v>342.16926999999998</v>
      </c>
      <c r="B19" s="7">
        <v>5.8</v>
      </c>
      <c r="C19" s="8" t="s">
        <v>144</v>
      </c>
      <c r="D19" s="9">
        <v>776923562.60000002</v>
      </c>
      <c r="E19" s="9">
        <v>70807525.150000006</v>
      </c>
      <c r="F19" s="9">
        <v>44587197.090000004</v>
      </c>
      <c r="G19" s="9">
        <v>60838412.850000001</v>
      </c>
      <c r="H19" s="10">
        <f t="shared" si="0"/>
        <v>238289174.42250001</v>
      </c>
      <c r="I19" s="10">
        <f t="shared" si="1"/>
        <v>359252156.46560705</v>
      </c>
    </row>
    <row r="20" spans="1:9">
      <c r="A20" s="6">
        <v>342.16964000000002</v>
      </c>
      <c r="B20" s="7">
        <v>5.38</v>
      </c>
      <c r="C20" s="8" t="s">
        <v>144</v>
      </c>
      <c r="D20" s="9">
        <v>3716357.429</v>
      </c>
      <c r="E20" s="9">
        <v>12579364.189999999</v>
      </c>
      <c r="F20" s="9">
        <v>19617593.039999999</v>
      </c>
      <c r="G20" s="9">
        <v>18680428.41</v>
      </c>
      <c r="H20" s="10">
        <f t="shared" si="0"/>
        <v>13648435.767249998</v>
      </c>
      <c r="I20" s="10">
        <f t="shared" si="1"/>
        <v>7319856.1611080235</v>
      </c>
    </row>
    <row r="21" spans="1:9">
      <c r="A21" s="6">
        <v>342.16980000000001</v>
      </c>
      <c r="B21" s="7">
        <v>6.24</v>
      </c>
      <c r="C21" s="8" t="s">
        <v>144</v>
      </c>
      <c r="D21" s="9">
        <v>313415.93810000003</v>
      </c>
      <c r="E21" s="9">
        <v>2507697.6660000002</v>
      </c>
      <c r="F21" s="9">
        <v>1863833.9310000001</v>
      </c>
      <c r="G21" s="9">
        <v>1917003.7720000001</v>
      </c>
      <c r="H21" s="10">
        <f t="shared" si="0"/>
        <v>1650487.826775</v>
      </c>
      <c r="I21" s="10">
        <f t="shared" si="1"/>
        <v>937926.30364299659</v>
      </c>
    </row>
    <row r="22" spans="1:9">
      <c r="A22" s="6">
        <v>344.18551000000002</v>
      </c>
      <c r="B22" s="7">
        <v>4.95</v>
      </c>
      <c r="C22" s="8" t="s">
        <v>95</v>
      </c>
      <c r="D22" s="9">
        <v>84050.685079999996</v>
      </c>
      <c r="E22" s="9">
        <v>3437552.8739999998</v>
      </c>
      <c r="F22" s="9">
        <v>73358.797779999994</v>
      </c>
      <c r="G22" s="9">
        <v>242276.26079999999</v>
      </c>
      <c r="H22" s="10">
        <f t="shared" si="0"/>
        <v>959309.654415</v>
      </c>
      <c r="I22" s="10">
        <f t="shared" si="1"/>
        <v>1653966.2961853975</v>
      </c>
    </row>
    <row r="23" spans="1:9">
      <c r="A23" s="6">
        <v>352.11770000000001</v>
      </c>
      <c r="B23" s="7">
        <v>9.8000000000000007</v>
      </c>
      <c r="C23" s="8" t="s">
        <v>88</v>
      </c>
      <c r="D23" s="9">
        <v>48463.285040000002</v>
      </c>
      <c r="E23" s="9">
        <v>77034.638690000007</v>
      </c>
      <c r="F23" s="9">
        <v>29219168.350000001</v>
      </c>
      <c r="G23" s="9">
        <v>69876.999540000004</v>
      </c>
      <c r="H23" s="10">
        <f t="shared" si="0"/>
        <v>7353635.8183175009</v>
      </c>
      <c r="I23" s="10">
        <f t="shared" si="1"/>
        <v>14577026.74178898</v>
      </c>
    </row>
    <row r="24" spans="1:9">
      <c r="A24" s="6">
        <v>352.15436</v>
      </c>
      <c r="B24" s="7">
        <v>7.14</v>
      </c>
      <c r="C24" s="8" t="s">
        <v>97</v>
      </c>
      <c r="D24" s="9">
        <v>5595959.1689999998</v>
      </c>
      <c r="E24" s="9">
        <v>77539.950060000003</v>
      </c>
      <c r="F24" s="9">
        <v>97493.493499999997</v>
      </c>
      <c r="G24" s="9">
        <v>4755347.71</v>
      </c>
      <c r="H24" s="10">
        <f t="shared" si="0"/>
        <v>2631585.0806399998</v>
      </c>
      <c r="I24" s="10">
        <f t="shared" si="1"/>
        <v>2957625.6323081986</v>
      </c>
    </row>
    <row r="25" spans="1:9">
      <c r="A25" s="6">
        <v>354.13346000000001</v>
      </c>
      <c r="B25" s="7">
        <v>7.98</v>
      </c>
      <c r="C25" s="8" t="s">
        <v>97</v>
      </c>
      <c r="D25" s="9">
        <v>155559.5882</v>
      </c>
      <c r="E25" s="9">
        <v>89407.731690000001</v>
      </c>
      <c r="F25" s="9">
        <v>18674807.300000001</v>
      </c>
      <c r="G25" s="9">
        <v>123336.2988</v>
      </c>
      <c r="H25" s="10">
        <f t="shared" si="0"/>
        <v>4760777.7296724999</v>
      </c>
      <c r="I25" s="10">
        <f t="shared" si="1"/>
        <v>9276059.0356271323</v>
      </c>
    </row>
    <row r="26" spans="1:9">
      <c r="A26" s="6">
        <v>354.13346000000001</v>
      </c>
      <c r="B26" s="7">
        <v>5.17</v>
      </c>
      <c r="C26" s="8" t="s">
        <v>97</v>
      </c>
      <c r="D26" s="9">
        <v>14801311.970000001</v>
      </c>
      <c r="E26" s="9">
        <v>56347.54952</v>
      </c>
      <c r="F26" s="9">
        <v>12714523.74</v>
      </c>
      <c r="G26" s="9">
        <v>30436.865900000001</v>
      </c>
      <c r="H26" s="10">
        <f t="shared" si="0"/>
        <v>6900655.0313550001</v>
      </c>
      <c r="I26" s="10">
        <f t="shared" si="1"/>
        <v>7963790.8052713042</v>
      </c>
    </row>
    <row r="27" spans="1:9">
      <c r="A27" s="6">
        <v>354.16967</v>
      </c>
      <c r="B27" s="7">
        <v>6.47</v>
      </c>
      <c r="C27" s="8" t="s">
        <v>98</v>
      </c>
      <c r="D27" s="9">
        <v>22817429</v>
      </c>
      <c r="E27" s="9">
        <v>12836208.869999999</v>
      </c>
      <c r="F27" s="9">
        <v>591390.71750000003</v>
      </c>
      <c r="G27" s="9">
        <v>15282598.869999999</v>
      </c>
      <c r="H27" s="10">
        <f t="shared" si="0"/>
        <v>12881906.864374999</v>
      </c>
      <c r="I27" s="10">
        <f t="shared" si="1"/>
        <v>9229243.3362049628</v>
      </c>
    </row>
    <row r="28" spans="1:9">
      <c r="A28" s="6">
        <v>354.16971000000001</v>
      </c>
      <c r="B28" s="7">
        <v>6.87</v>
      </c>
      <c r="C28" s="8" t="s">
        <v>98</v>
      </c>
      <c r="D28" s="9">
        <v>30568.835299999999</v>
      </c>
      <c r="E28" s="9">
        <v>433961.19809999998</v>
      </c>
      <c r="F28" s="9">
        <v>18127366.609999999</v>
      </c>
      <c r="G28" s="9">
        <v>364292.92540000001</v>
      </c>
      <c r="H28" s="10">
        <f t="shared" si="0"/>
        <v>4739047.3921999997</v>
      </c>
      <c r="I28" s="10">
        <f t="shared" si="1"/>
        <v>8927282.2587451357</v>
      </c>
    </row>
    <row r="29" spans="1:9">
      <c r="A29" s="6">
        <v>356.18522999999999</v>
      </c>
      <c r="B29" s="7">
        <v>6.14</v>
      </c>
      <c r="C29" s="8" t="s">
        <v>89</v>
      </c>
      <c r="D29" s="9">
        <v>56486.683709999998</v>
      </c>
      <c r="E29" s="9">
        <v>13768023.1</v>
      </c>
      <c r="F29" s="9">
        <v>14280.42498</v>
      </c>
      <c r="G29" s="9">
        <v>17511.003390000002</v>
      </c>
      <c r="H29" s="10">
        <f t="shared" si="0"/>
        <v>3464075.3030199995</v>
      </c>
      <c r="I29" s="10">
        <f t="shared" si="1"/>
        <v>6869325.3082908392</v>
      </c>
    </row>
    <row r="30" spans="1:9">
      <c r="A30" s="6">
        <v>358.16491000000002</v>
      </c>
      <c r="B30" s="7">
        <v>4.83</v>
      </c>
      <c r="C30" s="8" t="s">
        <v>93</v>
      </c>
      <c r="D30" s="9">
        <v>3530600.8289999999</v>
      </c>
      <c r="E30" s="9">
        <v>6418.0975179999996</v>
      </c>
      <c r="F30" s="9">
        <v>7342.0714159999998</v>
      </c>
      <c r="G30" s="9">
        <v>6177.7837239999999</v>
      </c>
      <c r="H30" s="10">
        <f t="shared" si="0"/>
        <v>887634.69541449996</v>
      </c>
      <c r="I30" s="10">
        <f t="shared" si="1"/>
        <v>1761977.4938707631</v>
      </c>
    </row>
    <row r="31" spans="1:9">
      <c r="A31" s="6">
        <v>358.16505999999998</v>
      </c>
      <c r="B31" s="7">
        <v>2.2999999999999998</v>
      </c>
      <c r="C31" s="8" t="s">
        <v>93</v>
      </c>
      <c r="D31" s="9">
        <v>330.5829324</v>
      </c>
      <c r="E31" s="9">
        <v>401.19670350000001</v>
      </c>
      <c r="F31" s="9">
        <v>2260099.2659999998</v>
      </c>
      <c r="G31" s="9">
        <v>1677744.33</v>
      </c>
      <c r="H31" s="10">
        <f t="shared" si="0"/>
        <v>984643.84390897502</v>
      </c>
      <c r="I31" s="10">
        <f t="shared" si="1"/>
        <v>1161146.1294590775</v>
      </c>
    </row>
    <row r="32" spans="1:9">
      <c r="A32" s="6">
        <v>374.19605000000001</v>
      </c>
      <c r="B32" s="7">
        <v>3.65</v>
      </c>
      <c r="C32" s="8" t="s">
        <v>137</v>
      </c>
      <c r="D32" s="9">
        <v>19050.827229999999</v>
      </c>
      <c r="E32" s="9">
        <v>99987.789080000002</v>
      </c>
      <c r="F32" s="9">
        <v>1687386.6189999999</v>
      </c>
      <c r="G32" s="9">
        <v>20016055.629999999</v>
      </c>
      <c r="H32" s="10">
        <f t="shared" si="0"/>
        <v>5455620.2163274996</v>
      </c>
      <c r="I32" s="10">
        <f t="shared" si="1"/>
        <v>9737298.5524393581</v>
      </c>
    </row>
  </sheetData>
  <sortState ref="A1:H608">
    <sortCondition ref="A1:A608"/>
  </sortState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27"/>
  <sheetViews>
    <sheetView view="pageLayout" zoomScale="125" workbookViewId="0">
      <selection activeCell="C33" sqref="C33"/>
    </sheetView>
  </sheetViews>
  <sheetFormatPr baseColWidth="10" defaultRowHeight="12"/>
  <cols>
    <col min="1" max="1" width="10.7109375" style="11"/>
    <col min="2" max="2" width="11.7109375" style="12" customWidth="1"/>
    <col min="3" max="3" width="19.7109375" style="5" customWidth="1"/>
    <col min="4" max="9" width="11.7109375" style="5" customWidth="1"/>
    <col min="10" max="16384" width="10.7109375" style="5"/>
  </cols>
  <sheetData>
    <row r="1" spans="1:9">
      <c r="A1" s="1" t="s">
        <v>49</v>
      </c>
      <c r="B1" s="2" t="s">
        <v>50</v>
      </c>
      <c r="C1" s="3" t="s">
        <v>51</v>
      </c>
      <c r="D1" s="3" t="s">
        <v>179</v>
      </c>
      <c r="E1" s="3" t="s">
        <v>180</v>
      </c>
      <c r="F1" s="3" t="s">
        <v>181</v>
      </c>
      <c r="G1" s="3" t="s">
        <v>182</v>
      </c>
      <c r="H1" s="4" t="s">
        <v>183</v>
      </c>
      <c r="I1" s="4" t="s">
        <v>184</v>
      </c>
    </row>
    <row r="2" spans="1:9">
      <c r="A2" s="6">
        <v>272.1284</v>
      </c>
      <c r="B2" s="7">
        <v>3.22</v>
      </c>
      <c r="C2" s="8" t="s">
        <v>185</v>
      </c>
      <c r="D2" s="9">
        <v>34565.717859999997</v>
      </c>
      <c r="E2" s="9">
        <v>21278.66231</v>
      </c>
      <c r="F2" s="9">
        <v>18453.20552</v>
      </c>
      <c r="G2" s="9">
        <v>1688216.915</v>
      </c>
      <c r="H2" s="10">
        <f>AVERAGE(D2:G2)</f>
        <v>440628.62517250003</v>
      </c>
      <c r="I2" s="10">
        <f>STDEV(D2:G2)</f>
        <v>831755.19273428258</v>
      </c>
    </row>
    <row r="3" spans="1:9">
      <c r="A3" s="6">
        <v>292.09685999999999</v>
      </c>
      <c r="B3" s="7">
        <v>7.26</v>
      </c>
      <c r="C3" s="8" t="s">
        <v>146</v>
      </c>
      <c r="D3" s="9">
        <v>11792523.26</v>
      </c>
      <c r="E3" s="9">
        <v>11123690.98</v>
      </c>
      <c r="F3" s="9">
        <v>14172596.76</v>
      </c>
      <c r="G3" s="9">
        <v>16528561.82</v>
      </c>
      <c r="H3" s="10">
        <f t="shared" ref="H3:H27" si="0">AVERAGE(D3:G3)</f>
        <v>13404343.205</v>
      </c>
      <c r="I3" s="10">
        <f t="shared" ref="I3:I27" si="1">STDEV(D3:G3)</f>
        <v>2459694.6684212573</v>
      </c>
    </row>
    <row r="4" spans="1:9">
      <c r="A4" s="6">
        <v>298.14335</v>
      </c>
      <c r="B4" s="7">
        <v>6.05</v>
      </c>
      <c r="C4" s="8" t="s">
        <v>196</v>
      </c>
      <c r="D4" s="9">
        <v>167010970.90000001</v>
      </c>
      <c r="E4" s="9">
        <v>113854434.90000001</v>
      </c>
      <c r="F4" s="9">
        <v>136449967.5</v>
      </c>
      <c r="G4" s="9">
        <v>154197781.90000001</v>
      </c>
      <c r="H4" s="10">
        <f t="shared" si="0"/>
        <v>142878288.80000001</v>
      </c>
      <c r="I4" s="10">
        <f t="shared" si="1"/>
        <v>23052293.301138781</v>
      </c>
    </row>
    <row r="5" spans="1:9">
      <c r="A5" s="6">
        <v>298.14364999999998</v>
      </c>
      <c r="B5" s="7">
        <v>5.67</v>
      </c>
      <c r="C5" s="8" t="s">
        <v>196</v>
      </c>
      <c r="D5" s="9">
        <v>45373164.670000002</v>
      </c>
      <c r="E5" s="9">
        <v>32102883.609999999</v>
      </c>
      <c r="F5" s="9">
        <v>37788453.57</v>
      </c>
      <c r="G5" s="9">
        <v>43908969.729999997</v>
      </c>
      <c r="H5" s="10">
        <f t="shared" si="0"/>
        <v>39793367.894999996</v>
      </c>
      <c r="I5" s="10">
        <f t="shared" si="1"/>
        <v>6089212.8802492199</v>
      </c>
    </row>
    <row r="6" spans="1:9">
      <c r="A6" s="6">
        <v>298.14395000000002</v>
      </c>
      <c r="B6" s="7">
        <v>3.02</v>
      </c>
      <c r="C6" s="8" t="s">
        <v>196</v>
      </c>
      <c r="D6" s="9">
        <v>146109.49979999999</v>
      </c>
      <c r="E6" s="9">
        <v>74721.763860000006</v>
      </c>
      <c r="F6" s="9">
        <v>2883379.554</v>
      </c>
      <c r="G6" s="9">
        <v>37080.45435</v>
      </c>
      <c r="H6" s="10">
        <f t="shared" si="0"/>
        <v>785322.81800249999</v>
      </c>
      <c r="I6" s="10">
        <f t="shared" si="1"/>
        <v>1399435.1511168887</v>
      </c>
    </row>
    <row r="7" spans="1:9">
      <c r="A7" s="6">
        <v>300.1592</v>
      </c>
      <c r="B7" s="7">
        <v>5.64</v>
      </c>
      <c r="C7" s="8" t="s">
        <v>139</v>
      </c>
      <c r="D7" s="9">
        <v>7609.0259489999999</v>
      </c>
      <c r="E7" s="9">
        <v>5939274.8689999999</v>
      </c>
      <c r="F7" s="9">
        <v>5720.2594799999997</v>
      </c>
      <c r="G7" s="9">
        <v>6508.3048200000003</v>
      </c>
      <c r="H7" s="10">
        <f t="shared" si="0"/>
        <v>1489778.11481225</v>
      </c>
      <c r="I7" s="10">
        <f t="shared" si="1"/>
        <v>2966331.2705943035</v>
      </c>
    </row>
    <row r="8" spans="1:9">
      <c r="A8" s="6">
        <v>300.15938</v>
      </c>
      <c r="B8" s="7">
        <v>5.15</v>
      </c>
      <c r="C8" s="8" t="s">
        <v>139</v>
      </c>
      <c r="D8" s="9">
        <v>14303440.83</v>
      </c>
      <c r="E8" s="9">
        <v>14329541.460000001</v>
      </c>
      <c r="F8" s="9">
        <v>21529472.75</v>
      </c>
      <c r="G8" s="9">
        <v>22070203.18</v>
      </c>
      <c r="H8" s="10">
        <f t="shared" si="0"/>
        <v>18058164.555</v>
      </c>
      <c r="I8" s="10">
        <f t="shared" si="1"/>
        <v>4326161.3064706493</v>
      </c>
    </row>
    <row r="9" spans="1:9">
      <c r="A9" s="6">
        <v>300.15956999999997</v>
      </c>
      <c r="B9" s="7">
        <v>3.72</v>
      </c>
      <c r="C9" s="8" t="s">
        <v>139</v>
      </c>
      <c r="D9" s="9">
        <v>212630.2469</v>
      </c>
      <c r="E9" s="9">
        <v>3258826.233</v>
      </c>
      <c r="F9" s="9">
        <v>244735.98490000001</v>
      </c>
      <c r="G9" s="9">
        <v>372367.4535</v>
      </c>
      <c r="H9" s="10">
        <f t="shared" si="0"/>
        <v>1022139.979575</v>
      </c>
      <c r="I9" s="10">
        <f t="shared" si="1"/>
        <v>1492719.2982534086</v>
      </c>
    </row>
    <row r="10" spans="1:9">
      <c r="A10" s="6">
        <v>314.13866999999999</v>
      </c>
      <c r="B10" s="7">
        <v>4.67</v>
      </c>
      <c r="C10" s="8" t="s">
        <v>197</v>
      </c>
      <c r="D10" s="9">
        <v>892751.30900000001</v>
      </c>
      <c r="E10" s="9">
        <v>458282.4841</v>
      </c>
      <c r="F10" s="9">
        <v>295733.049</v>
      </c>
      <c r="G10" s="9">
        <v>12422589.42</v>
      </c>
      <c r="H10" s="10">
        <f t="shared" si="0"/>
        <v>3517339.065525</v>
      </c>
      <c r="I10" s="10">
        <f t="shared" si="1"/>
        <v>5942180.2188996738</v>
      </c>
    </row>
    <row r="11" spans="1:9">
      <c r="A11" s="6">
        <v>314.17498000000001</v>
      </c>
      <c r="B11" s="7">
        <v>4.32</v>
      </c>
      <c r="C11" s="8" t="s">
        <v>148</v>
      </c>
      <c r="D11" s="9">
        <v>19999382.699999999</v>
      </c>
      <c r="E11" s="9">
        <v>17137501.620000001</v>
      </c>
      <c r="F11" s="9">
        <v>16639077.460000001</v>
      </c>
      <c r="G11" s="9">
        <v>3681.398029</v>
      </c>
      <c r="H11" s="10">
        <f t="shared" si="0"/>
        <v>13444910.79450725</v>
      </c>
      <c r="I11" s="10">
        <f t="shared" si="1"/>
        <v>9082321.2403750513</v>
      </c>
    </row>
    <row r="12" spans="1:9">
      <c r="A12" s="6">
        <v>314.17514999999997</v>
      </c>
      <c r="B12" s="7">
        <v>5.76</v>
      </c>
      <c r="C12" s="8" t="s">
        <v>148</v>
      </c>
      <c r="D12" s="9">
        <v>9746578.6799999997</v>
      </c>
      <c r="E12" s="9">
        <v>6270092.6220000004</v>
      </c>
      <c r="F12" s="9">
        <v>5982017.5480000004</v>
      </c>
      <c r="G12" s="9">
        <v>8381496.2620000001</v>
      </c>
      <c r="H12" s="10">
        <f t="shared" si="0"/>
        <v>7595046.2780000009</v>
      </c>
      <c r="I12" s="10">
        <f t="shared" si="1"/>
        <v>1789316.3618677221</v>
      </c>
    </row>
    <row r="13" spans="1:9">
      <c r="A13" s="6">
        <v>320.09197999999998</v>
      </c>
      <c r="B13" s="7">
        <v>7.26</v>
      </c>
      <c r="C13" s="8" t="s">
        <v>91</v>
      </c>
      <c r="D13" s="9">
        <v>14991114.51</v>
      </c>
      <c r="E13" s="9">
        <v>14124503.060000001</v>
      </c>
      <c r="F13" s="9">
        <v>17032928.52</v>
      </c>
      <c r="G13" s="9">
        <v>20665442.030000001</v>
      </c>
      <c r="H13" s="10">
        <f t="shared" si="0"/>
        <v>16703497.030000001</v>
      </c>
      <c r="I13" s="10">
        <f t="shared" si="1"/>
        <v>2909123.41217111</v>
      </c>
    </row>
    <row r="14" spans="1:9">
      <c r="A14" s="6">
        <v>322.10707000000002</v>
      </c>
      <c r="B14" s="7">
        <v>7.01</v>
      </c>
      <c r="C14" s="8" t="s">
        <v>87</v>
      </c>
      <c r="D14" s="9">
        <v>13281105.67</v>
      </c>
      <c r="E14" s="9">
        <v>8675235.5130000003</v>
      </c>
      <c r="F14" s="9">
        <v>16400422.720000001</v>
      </c>
      <c r="G14" s="9">
        <v>22677337.670000002</v>
      </c>
      <c r="H14" s="10">
        <f t="shared" si="0"/>
        <v>15258525.39325</v>
      </c>
      <c r="I14" s="10">
        <f t="shared" si="1"/>
        <v>5876297.0061027268</v>
      </c>
    </row>
    <row r="15" spans="1:9">
      <c r="A15" s="6">
        <v>328.15451999999999</v>
      </c>
      <c r="B15" s="7">
        <v>4.96</v>
      </c>
      <c r="C15" s="8" t="s">
        <v>142</v>
      </c>
      <c r="D15" s="9">
        <v>15948.332399999999</v>
      </c>
      <c r="E15" s="9">
        <v>9982.4141610000006</v>
      </c>
      <c r="F15" s="9">
        <v>6994.0411510000004</v>
      </c>
      <c r="G15" s="9">
        <v>1379543.5079999999</v>
      </c>
      <c r="H15" s="10">
        <f t="shared" si="0"/>
        <v>353117.073928</v>
      </c>
      <c r="I15" s="10">
        <f t="shared" si="1"/>
        <v>684294.41358173219</v>
      </c>
    </row>
    <row r="16" spans="1:9">
      <c r="A16" s="6">
        <v>336.12193000000002</v>
      </c>
      <c r="B16" s="7">
        <v>7.26</v>
      </c>
      <c r="C16" s="8" t="s">
        <v>138</v>
      </c>
      <c r="D16" s="9">
        <v>290586896.80000001</v>
      </c>
      <c r="E16" s="9">
        <v>262219904.5</v>
      </c>
      <c r="F16" s="9">
        <v>313817675.89999998</v>
      </c>
      <c r="G16" s="9">
        <v>377052295.89999998</v>
      </c>
      <c r="H16" s="10">
        <f t="shared" si="0"/>
        <v>310919193.27499998</v>
      </c>
      <c r="I16" s="10">
        <f t="shared" si="1"/>
        <v>48877436.755877346</v>
      </c>
    </row>
    <row r="17" spans="1:9">
      <c r="A17" s="6">
        <v>338.10205999999999</v>
      </c>
      <c r="B17" s="7">
        <v>5.99</v>
      </c>
      <c r="C17" s="8" t="s">
        <v>150</v>
      </c>
      <c r="D17" s="9">
        <v>10156727.02</v>
      </c>
      <c r="E17" s="9">
        <v>13476.50742</v>
      </c>
      <c r="F17" s="9">
        <v>11398825.720000001</v>
      </c>
      <c r="G17" s="9">
        <v>11304943.92</v>
      </c>
      <c r="H17" s="10">
        <f t="shared" si="0"/>
        <v>8218493.291855</v>
      </c>
      <c r="I17" s="10">
        <f t="shared" si="1"/>
        <v>5499083.022082448</v>
      </c>
    </row>
    <row r="18" spans="1:9">
      <c r="A18" s="6">
        <v>338.13803000000001</v>
      </c>
      <c r="B18" s="7">
        <v>6.82</v>
      </c>
      <c r="C18" s="8" t="s">
        <v>143</v>
      </c>
      <c r="D18" s="9">
        <v>67112731.939999998</v>
      </c>
      <c r="E18" s="9">
        <v>58153529.490000002</v>
      </c>
      <c r="F18" s="9">
        <v>80702644.620000005</v>
      </c>
      <c r="G18" s="9">
        <v>81956712.599999994</v>
      </c>
      <c r="H18" s="10">
        <f t="shared" si="0"/>
        <v>71981404.662499994</v>
      </c>
      <c r="I18" s="10">
        <f t="shared" si="1"/>
        <v>11408781.715697547</v>
      </c>
    </row>
    <row r="19" spans="1:9">
      <c r="A19" s="6">
        <v>342.16894000000002</v>
      </c>
      <c r="B19" s="7">
        <v>5.72</v>
      </c>
      <c r="C19" s="8" t="s">
        <v>144</v>
      </c>
      <c r="D19" s="9">
        <v>201763372.30000001</v>
      </c>
      <c r="E19" s="9">
        <v>177704496.69999999</v>
      </c>
      <c r="F19" s="9">
        <v>259830651.09999999</v>
      </c>
      <c r="G19" s="9">
        <v>283733847.69999999</v>
      </c>
      <c r="H19" s="10">
        <f t="shared" si="0"/>
        <v>230758091.94999999</v>
      </c>
      <c r="I19" s="10">
        <f t="shared" si="1"/>
        <v>49352548.496664442</v>
      </c>
    </row>
    <row r="20" spans="1:9">
      <c r="A20" s="6">
        <v>344.14929999999998</v>
      </c>
      <c r="B20" s="7">
        <v>2.68</v>
      </c>
      <c r="C20" s="8" t="s">
        <v>145</v>
      </c>
      <c r="D20" s="9">
        <v>1870.2574010000001</v>
      </c>
      <c r="E20" s="9">
        <v>1781.2085520000001</v>
      </c>
      <c r="F20" s="9">
        <v>1550.8394290000001</v>
      </c>
      <c r="G20" s="9">
        <v>4556983.51</v>
      </c>
      <c r="H20" s="10">
        <f t="shared" si="0"/>
        <v>1140546.4538455</v>
      </c>
      <c r="I20" s="10">
        <f t="shared" si="1"/>
        <v>2277624.7080795467</v>
      </c>
    </row>
    <row r="21" spans="1:9">
      <c r="A21" s="6">
        <v>352.11797999999999</v>
      </c>
      <c r="B21" s="7">
        <v>9.33</v>
      </c>
      <c r="C21" s="8" t="s">
        <v>88</v>
      </c>
      <c r="D21" s="9">
        <v>82695.401249999995</v>
      </c>
      <c r="E21" s="9">
        <v>74881.305059999999</v>
      </c>
      <c r="F21" s="9">
        <v>103068.81020000001</v>
      </c>
      <c r="G21" s="9">
        <v>3456043.105</v>
      </c>
      <c r="H21" s="10">
        <f t="shared" si="0"/>
        <v>929172.15537749999</v>
      </c>
      <c r="I21" s="10">
        <f t="shared" si="1"/>
        <v>1684622.5378576645</v>
      </c>
    </row>
    <row r="22" spans="1:9">
      <c r="A22" s="6">
        <v>352.15377999999998</v>
      </c>
      <c r="B22" s="7">
        <v>6.91</v>
      </c>
      <c r="C22" s="8" t="s">
        <v>97</v>
      </c>
      <c r="D22" s="9">
        <v>29107716.23</v>
      </c>
      <c r="E22" s="9">
        <v>31587400.43</v>
      </c>
      <c r="F22" s="9">
        <v>37802569.289999999</v>
      </c>
      <c r="G22" s="9">
        <v>47059926.259999998</v>
      </c>
      <c r="H22" s="10">
        <f t="shared" si="0"/>
        <v>36389403.052499995</v>
      </c>
      <c r="I22" s="10">
        <f t="shared" si="1"/>
        <v>7998735.2438593693</v>
      </c>
    </row>
    <row r="23" spans="1:9">
      <c r="A23" s="6">
        <v>354.13333999999998</v>
      </c>
      <c r="B23" s="7">
        <v>6.34</v>
      </c>
      <c r="C23" s="8" t="s">
        <v>201</v>
      </c>
      <c r="D23" s="9">
        <v>9329619.4560000002</v>
      </c>
      <c r="E23" s="9">
        <v>7249421.5199999996</v>
      </c>
      <c r="F23" s="9">
        <v>14735168.439999999</v>
      </c>
      <c r="G23" s="9">
        <v>33331140.719999999</v>
      </c>
      <c r="H23" s="10">
        <f t="shared" si="0"/>
        <v>16161337.534</v>
      </c>
      <c r="I23" s="10">
        <f t="shared" si="1"/>
        <v>11873369.62377738</v>
      </c>
    </row>
    <row r="24" spans="1:9">
      <c r="A24" s="6">
        <v>354.1694</v>
      </c>
      <c r="B24" s="7">
        <v>7.3</v>
      </c>
      <c r="C24" s="8" t="s">
        <v>98</v>
      </c>
      <c r="D24" s="9">
        <v>8718676.1779999994</v>
      </c>
      <c r="E24" s="9">
        <v>6289121.9550000001</v>
      </c>
      <c r="F24" s="9">
        <v>12830724.699999999</v>
      </c>
      <c r="G24" s="9">
        <v>9019472.2540000007</v>
      </c>
      <c r="H24" s="10">
        <f t="shared" si="0"/>
        <v>9214498.7717499994</v>
      </c>
      <c r="I24" s="10">
        <f t="shared" si="1"/>
        <v>2703010.3509004316</v>
      </c>
    </row>
    <row r="25" spans="1:9">
      <c r="A25" s="6">
        <v>354.16994</v>
      </c>
      <c r="B25" s="7">
        <v>8.5500000000000007</v>
      </c>
      <c r="C25" s="8" t="s">
        <v>98</v>
      </c>
      <c r="D25" s="9">
        <v>59605.508240000003</v>
      </c>
      <c r="E25" s="9">
        <v>46188.826549999998</v>
      </c>
      <c r="F25" s="9">
        <v>77955.701849999998</v>
      </c>
      <c r="G25" s="9">
        <v>4324771.7570000002</v>
      </c>
      <c r="H25" s="10">
        <f t="shared" si="0"/>
        <v>1127130.44841</v>
      </c>
      <c r="I25" s="10">
        <f t="shared" si="1"/>
        <v>2131800.6375655532</v>
      </c>
    </row>
    <row r="26" spans="1:9">
      <c r="A26" s="6">
        <v>354.17011000000002</v>
      </c>
      <c r="B26" s="7">
        <v>6.1</v>
      </c>
      <c r="C26" s="8" t="s">
        <v>98</v>
      </c>
      <c r="D26" s="9">
        <v>1663810.061</v>
      </c>
      <c r="E26" s="9">
        <v>361.65082339999998</v>
      </c>
      <c r="F26" s="9">
        <v>2065.7380889999999</v>
      </c>
      <c r="G26" s="9">
        <v>3284925.6519999998</v>
      </c>
      <c r="H26" s="10">
        <f t="shared" si="0"/>
        <v>1237790.7754780999</v>
      </c>
      <c r="I26" s="10">
        <f t="shared" si="1"/>
        <v>1573795.9250257441</v>
      </c>
    </row>
    <row r="27" spans="1:9">
      <c r="A27" s="6">
        <v>358.16455999999999</v>
      </c>
      <c r="B27" s="7">
        <v>5.55</v>
      </c>
      <c r="C27" s="8" t="s">
        <v>93</v>
      </c>
      <c r="D27" s="9">
        <v>18854380.859999999</v>
      </c>
      <c r="E27" s="9">
        <v>13320054.07</v>
      </c>
      <c r="F27" s="9">
        <v>24485121.640000001</v>
      </c>
      <c r="G27" s="9">
        <v>34070481.289999999</v>
      </c>
      <c r="H27" s="10">
        <f t="shared" si="0"/>
        <v>22682509.465</v>
      </c>
      <c r="I27" s="10">
        <f t="shared" si="1"/>
        <v>8855232.9647547156</v>
      </c>
    </row>
  </sheetData>
  <sortState ref="A1:XFD1048576">
    <sortCondition ref="A1:A1048576"/>
  </sortState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33"/>
  <sheetViews>
    <sheetView view="pageLayout" zoomScale="125" workbookViewId="0">
      <selection activeCell="H27" sqref="H27"/>
    </sheetView>
  </sheetViews>
  <sheetFormatPr baseColWidth="10" defaultRowHeight="12"/>
  <cols>
    <col min="1" max="1" width="10.7109375" style="11"/>
    <col min="2" max="2" width="11.7109375" style="12" customWidth="1"/>
    <col min="3" max="3" width="19.7109375" style="5" customWidth="1"/>
    <col min="4" max="9" width="11.7109375" style="5" customWidth="1"/>
    <col min="10" max="16384" width="10.7109375" style="5"/>
  </cols>
  <sheetData>
    <row r="1" spans="1:9">
      <c r="A1" s="1">
        <v>195416</v>
      </c>
      <c r="B1" s="2" t="s">
        <v>50</v>
      </c>
      <c r="C1" s="3" t="s">
        <v>51</v>
      </c>
      <c r="D1" s="3" t="s">
        <v>7</v>
      </c>
      <c r="E1" s="3" t="s">
        <v>8</v>
      </c>
      <c r="F1" s="3" t="s">
        <v>9</v>
      </c>
      <c r="G1" s="3" t="s">
        <v>10</v>
      </c>
      <c r="H1" s="4" t="s">
        <v>11</v>
      </c>
      <c r="I1" s="4" t="s">
        <v>12</v>
      </c>
    </row>
    <row r="2" spans="1:9">
      <c r="A2" s="6">
        <v>272.12835000000001</v>
      </c>
      <c r="B2" s="7">
        <v>3.22</v>
      </c>
      <c r="C2" s="8" t="s">
        <v>13</v>
      </c>
      <c r="D2" s="9">
        <v>17612.63694</v>
      </c>
      <c r="E2" s="9">
        <v>3651182.9330000002</v>
      </c>
      <c r="F2" s="9">
        <v>3725893.767</v>
      </c>
      <c r="G2" s="9">
        <v>1935808.7339999999</v>
      </c>
      <c r="H2" s="10">
        <f>AVERAGE(D2:G2)</f>
        <v>2332624.5177349998</v>
      </c>
      <c r="I2" s="10">
        <f>STDEV(D2:G2)</f>
        <v>1750860.5760079657</v>
      </c>
    </row>
    <row r="3" spans="1:9">
      <c r="A3" s="6">
        <v>292.09697</v>
      </c>
      <c r="B3" s="7">
        <v>7.26</v>
      </c>
      <c r="C3" s="8" t="s">
        <v>146</v>
      </c>
      <c r="D3" s="9">
        <v>3200880.7650000001</v>
      </c>
      <c r="E3" s="9">
        <v>9446684.4829999991</v>
      </c>
      <c r="F3" s="9">
        <v>6225891.6210000003</v>
      </c>
      <c r="G3" s="9">
        <v>5102494.0489999996</v>
      </c>
      <c r="H3" s="10">
        <f t="shared" ref="H3:H33" si="0">AVERAGE(D3:G3)</f>
        <v>5993987.7294999994</v>
      </c>
      <c r="I3" s="10">
        <f t="shared" ref="I3:I33" si="1">STDEV(D3:G3)</f>
        <v>2618593.88374958</v>
      </c>
    </row>
    <row r="4" spans="1:9">
      <c r="A4" s="6">
        <v>298.14397000000002</v>
      </c>
      <c r="B4" s="7">
        <v>5.0999999999999996</v>
      </c>
      <c r="C4" s="8" t="s">
        <v>196</v>
      </c>
      <c r="D4" s="9">
        <v>18212.094980000002</v>
      </c>
      <c r="E4" s="9">
        <v>1491085.9480000001</v>
      </c>
      <c r="F4" s="9">
        <v>2322942.4180000001</v>
      </c>
      <c r="G4" s="9">
        <v>14656.48963</v>
      </c>
      <c r="H4" s="10">
        <f t="shared" si="0"/>
        <v>961724.23765250004</v>
      </c>
      <c r="I4" s="10">
        <f t="shared" si="1"/>
        <v>1143137.6758153341</v>
      </c>
    </row>
    <row r="5" spans="1:9">
      <c r="A5" s="6">
        <v>300.15946000000002</v>
      </c>
      <c r="B5" s="7">
        <v>5.16</v>
      </c>
      <c r="C5" s="8" t="s">
        <v>139</v>
      </c>
      <c r="D5" s="9">
        <v>21131.03328</v>
      </c>
      <c r="E5" s="9">
        <v>8653382.6309999991</v>
      </c>
      <c r="F5" s="9">
        <v>9327378.0620000008</v>
      </c>
      <c r="G5" s="9">
        <v>24196.258999999998</v>
      </c>
      <c r="H5" s="10">
        <f t="shared" si="0"/>
        <v>4506521.9963199999</v>
      </c>
      <c r="I5" s="10">
        <f t="shared" si="1"/>
        <v>5184820.2294848002</v>
      </c>
    </row>
    <row r="6" spans="1:9">
      <c r="A6" s="6">
        <v>314.13869</v>
      </c>
      <c r="B6" s="7">
        <v>4.8499999999999996</v>
      </c>
      <c r="C6" s="8" t="s">
        <v>197</v>
      </c>
      <c r="D6" s="9">
        <v>4312957.9680000003</v>
      </c>
      <c r="E6" s="9">
        <v>18369948</v>
      </c>
      <c r="F6" s="9">
        <v>14422697.82</v>
      </c>
      <c r="G6" s="9">
        <v>7412212.0439999998</v>
      </c>
      <c r="H6" s="10">
        <f t="shared" si="0"/>
        <v>11129453.958000001</v>
      </c>
      <c r="I6" s="10">
        <f t="shared" si="1"/>
        <v>6417494.6860313704</v>
      </c>
    </row>
    <row r="7" spans="1:9">
      <c r="A7" s="6">
        <v>314.17495000000002</v>
      </c>
      <c r="B7" s="7">
        <v>4.32</v>
      </c>
      <c r="C7" s="8" t="s">
        <v>148</v>
      </c>
      <c r="D7" s="9">
        <v>28480.347529999999</v>
      </c>
      <c r="E7" s="9">
        <v>16418950.67</v>
      </c>
      <c r="F7" s="9">
        <v>18264423.73</v>
      </c>
      <c r="G7" s="9">
        <v>10534842.380000001</v>
      </c>
      <c r="H7" s="10">
        <f t="shared" si="0"/>
        <v>11311674.2818825</v>
      </c>
      <c r="I7" s="10">
        <f t="shared" si="1"/>
        <v>8212570.2464151904</v>
      </c>
    </row>
    <row r="8" spans="1:9">
      <c r="A8" s="6">
        <v>320.09186</v>
      </c>
      <c r="B8" s="7">
        <v>7.26</v>
      </c>
      <c r="C8" s="8" t="s">
        <v>91</v>
      </c>
      <c r="D8" s="9">
        <v>4912145.84</v>
      </c>
      <c r="E8" s="9">
        <v>13843606.99</v>
      </c>
      <c r="F8" s="9">
        <v>9117303.3139999993</v>
      </c>
      <c r="G8" s="9">
        <v>7207634.8140000002</v>
      </c>
      <c r="H8" s="10">
        <f t="shared" si="0"/>
        <v>8770172.7394999992</v>
      </c>
      <c r="I8" s="10">
        <f t="shared" si="1"/>
        <v>3794124.0120213381</v>
      </c>
    </row>
    <row r="9" spans="1:9">
      <c r="A9" s="6">
        <v>322.10762</v>
      </c>
      <c r="B9" s="7">
        <v>6.84</v>
      </c>
      <c r="C9" s="8" t="s">
        <v>87</v>
      </c>
      <c r="D9" s="9">
        <v>5084846.2489999998</v>
      </c>
      <c r="E9" s="9">
        <v>12201700.949999999</v>
      </c>
      <c r="F9" s="9">
        <v>1789559.6569999999</v>
      </c>
      <c r="G9" s="9">
        <v>5492523.0760000004</v>
      </c>
      <c r="H9" s="10">
        <f t="shared" si="0"/>
        <v>6142157.4830000009</v>
      </c>
      <c r="I9" s="10">
        <f t="shared" si="1"/>
        <v>4366658.0192661108</v>
      </c>
    </row>
    <row r="10" spans="1:9">
      <c r="A10" s="6">
        <v>322.10764</v>
      </c>
      <c r="B10" s="7">
        <v>7.14</v>
      </c>
      <c r="C10" s="8" t="s">
        <v>87</v>
      </c>
      <c r="D10" s="9">
        <v>250102.71410000001</v>
      </c>
      <c r="E10" s="9">
        <v>36435.069730000003</v>
      </c>
      <c r="F10" s="9">
        <v>25410.689579999998</v>
      </c>
      <c r="G10" s="9">
        <v>469716.09080000001</v>
      </c>
      <c r="H10" s="10">
        <f t="shared" si="0"/>
        <v>195416.1410525</v>
      </c>
      <c r="I10" s="10">
        <f t="shared" si="1"/>
        <v>210085.63196339642</v>
      </c>
    </row>
    <row r="11" spans="1:9">
      <c r="A11" s="6">
        <v>324.12297000000001</v>
      </c>
      <c r="B11" s="7">
        <v>6.74</v>
      </c>
      <c r="C11" s="8" t="s">
        <v>83</v>
      </c>
      <c r="D11" s="9">
        <v>6787761.0839999998</v>
      </c>
      <c r="E11" s="9">
        <v>8383418.0389999999</v>
      </c>
      <c r="F11" s="9">
        <v>6529985.2019999996</v>
      </c>
      <c r="G11" s="9">
        <v>48500.765919999998</v>
      </c>
      <c r="H11" s="10">
        <f t="shared" si="0"/>
        <v>5437416.2727299994</v>
      </c>
      <c r="I11" s="10">
        <f t="shared" si="1"/>
        <v>3684945.7128942553</v>
      </c>
    </row>
    <row r="12" spans="1:9">
      <c r="A12" s="6">
        <v>326.13855000000001</v>
      </c>
      <c r="B12" s="7">
        <v>6.97</v>
      </c>
      <c r="C12" s="8" t="s">
        <v>141</v>
      </c>
      <c r="D12" s="9">
        <v>80121247.290000007</v>
      </c>
      <c r="E12" s="9">
        <v>5155886.9179999996</v>
      </c>
      <c r="F12" s="9">
        <v>4926750.9550000001</v>
      </c>
      <c r="G12" s="9">
        <v>137541022.90000001</v>
      </c>
      <c r="H12" s="10">
        <f t="shared" si="0"/>
        <v>56936227.015750006</v>
      </c>
      <c r="I12" s="10">
        <f t="shared" si="1"/>
        <v>64345078.820920385</v>
      </c>
    </row>
    <row r="13" spans="1:9">
      <c r="A13" s="6">
        <v>328.15436999999997</v>
      </c>
      <c r="B13" s="7">
        <v>5.32</v>
      </c>
      <c r="C13" s="8" t="s">
        <v>142</v>
      </c>
      <c r="D13" s="9">
        <v>8042570.9649999999</v>
      </c>
      <c r="E13" s="9">
        <v>5228986.4759999998</v>
      </c>
      <c r="F13" s="9">
        <v>4123134.3930000002</v>
      </c>
      <c r="G13" s="9">
        <v>8968969.4519999996</v>
      </c>
      <c r="H13" s="10">
        <f t="shared" si="0"/>
        <v>6590915.3214999996</v>
      </c>
      <c r="I13" s="10">
        <f t="shared" si="1"/>
        <v>2288175.2880236823</v>
      </c>
    </row>
    <row r="14" spans="1:9">
      <c r="A14" s="6">
        <v>328.15451999999999</v>
      </c>
      <c r="B14" s="7">
        <v>6.39</v>
      </c>
      <c r="C14" s="8" t="s">
        <v>142</v>
      </c>
      <c r="D14" s="9">
        <v>7898915.1770000001</v>
      </c>
      <c r="E14" s="9">
        <v>17007838.969999999</v>
      </c>
      <c r="F14" s="9">
        <v>918726.28839999996</v>
      </c>
      <c r="G14" s="9">
        <v>305059.85369999998</v>
      </c>
      <c r="H14" s="10">
        <f t="shared" si="0"/>
        <v>6532635.0722750006</v>
      </c>
      <c r="I14" s="10">
        <f t="shared" si="1"/>
        <v>7786639.9034962142</v>
      </c>
    </row>
    <row r="15" spans="1:9">
      <c r="A15" s="6">
        <v>328.15454</v>
      </c>
      <c r="B15" s="7">
        <v>5.62</v>
      </c>
      <c r="C15" s="8" t="s">
        <v>142</v>
      </c>
      <c r="D15" s="9">
        <v>1892433.763</v>
      </c>
      <c r="E15" s="9">
        <v>2013638.253</v>
      </c>
      <c r="F15" s="9">
        <v>3408457.1</v>
      </c>
      <c r="G15" s="9">
        <v>1697693.28</v>
      </c>
      <c r="H15" s="10">
        <f t="shared" si="0"/>
        <v>2253055.5989999999</v>
      </c>
      <c r="I15" s="10">
        <f t="shared" si="1"/>
        <v>781184.72165547125</v>
      </c>
    </row>
    <row r="16" spans="1:9">
      <c r="A16" s="6">
        <v>330.16946999999999</v>
      </c>
      <c r="B16" s="7">
        <v>5.48</v>
      </c>
      <c r="C16" s="8" t="s">
        <v>80</v>
      </c>
      <c r="D16" s="9">
        <v>34828166.159999996</v>
      </c>
      <c r="E16" s="9">
        <v>68937832.519999996</v>
      </c>
      <c r="F16" s="9">
        <v>48149853.700000003</v>
      </c>
      <c r="G16" s="9">
        <v>31149501.559999999</v>
      </c>
      <c r="H16" s="10">
        <f t="shared" si="0"/>
        <v>45766338.484999999</v>
      </c>
      <c r="I16" s="10">
        <f t="shared" si="1"/>
        <v>17086981.556120593</v>
      </c>
    </row>
    <row r="17" spans="1:9">
      <c r="A17" s="6">
        <v>336.12261000000001</v>
      </c>
      <c r="B17" s="7">
        <v>7.26</v>
      </c>
      <c r="C17" s="8" t="s">
        <v>79</v>
      </c>
      <c r="D17" s="9">
        <v>78384405.859999999</v>
      </c>
      <c r="E17" s="9">
        <v>201127837.19999999</v>
      </c>
      <c r="F17" s="9">
        <v>138623595.19999999</v>
      </c>
      <c r="G17" s="9">
        <v>126935763.40000001</v>
      </c>
      <c r="H17" s="10">
        <f t="shared" si="0"/>
        <v>136267900.41499999</v>
      </c>
      <c r="I17" s="10">
        <f t="shared" si="1"/>
        <v>50497354.454927348</v>
      </c>
    </row>
    <row r="18" spans="1:9">
      <c r="A18" s="6">
        <v>340.15442999999999</v>
      </c>
      <c r="B18" s="7">
        <v>7.94</v>
      </c>
      <c r="C18" s="8" t="s">
        <v>81</v>
      </c>
      <c r="D18" s="9">
        <v>35241.426780000002</v>
      </c>
      <c r="E18" s="9">
        <v>86077.327359999996</v>
      </c>
      <c r="F18" s="9">
        <v>3878869.8220000002</v>
      </c>
      <c r="G18" s="9">
        <v>795835.04619999998</v>
      </c>
      <c r="H18" s="10">
        <f t="shared" si="0"/>
        <v>1199005.9055850001</v>
      </c>
      <c r="I18" s="10">
        <f t="shared" si="1"/>
        <v>1819997.7229581522</v>
      </c>
    </row>
    <row r="19" spans="1:9">
      <c r="A19" s="6">
        <v>340.15447</v>
      </c>
      <c r="B19" s="7">
        <v>8.6199999999999992</v>
      </c>
      <c r="C19" s="8" t="s">
        <v>81</v>
      </c>
      <c r="D19" s="9">
        <v>472944191.69999999</v>
      </c>
      <c r="E19" s="9">
        <v>399454423.80000001</v>
      </c>
      <c r="F19" s="9">
        <v>413740840.30000001</v>
      </c>
      <c r="G19" s="9">
        <v>433295.74200000003</v>
      </c>
      <c r="H19" s="10">
        <f t="shared" si="0"/>
        <v>321643187.88550001</v>
      </c>
      <c r="I19" s="10">
        <f t="shared" si="1"/>
        <v>216490457.51173288</v>
      </c>
    </row>
    <row r="20" spans="1:9">
      <c r="A20" s="6">
        <v>340.15449999999998</v>
      </c>
      <c r="B20" s="7">
        <v>9.84</v>
      </c>
      <c r="C20" s="8" t="s">
        <v>81</v>
      </c>
      <c r="D20" s="9">
        <v>170060.1887</v>
      </c>
      <c r="E20" s="9">
        <v>514484.49560000002</v>
      </c>
      <c r="F20" s="9">
        <v>486181.36910000001</v>
      </c>
      <c r="G20" s="9">
        <v>191311.43340000001</v>
      </c>
      <c r="H20" s="10">
        <f t="shared" si="0"/>
        <v>340509.37170000002</v>
      </c>
      <c r="I20" s="10">
        <f t="shared" si="1"/>
        <v>185113.13958483518</v>
      </c>
    </row>
    <row r="21" spans="1:9">
      <c r="A21" s="6">
        <v>340.15453000000002</v>
      </c>
      <c r="B21" s="7">
        <v>9.11</v>
      </c>
      <c r="C21" s="8" t="s">
        <v>81</v>
      </c>
      <c r="D21" s="9">
        <v>1760458.1680000001</v>
      </c>
      <c r="E21" s="9">
        <v>5055030.66</v>
      </c>
      <c r="F21" s="9">
        <v>5945409.2340000002</v>
      </c>
      <c r="G21" s="9">
        <v>134212.61319999999</v>
      </c>
      <c r="H21" s="10">
        <f t="shared" si="0"/>
        <v>3223777.6687999996</v>
      </c>
      <c r="I21" s="10">
        <f t="shared" si="1"/>
        <v>2735414.7819954813</v>
      </c>
    </row>
    <row r="22" spans="1:9">
      <c r="A22" s="6">
        <v>340.15454999999997</v>
      </c>
      <c r="B22" s="7">
        <v>8.23</v>
      </c>
      <c r="C22" s="8" t="s">
        <v>81</v>
      </c>
      <c r="D22" s="9">
        <v>16765690.890000001</v>
      </c>
      <c r="E22" s="9">
        <v>1108356120</v>
      </c>
      <c r="F22" s="9">
        <v>853301756.89999998</v>
      </c>
      <c r="G22" s="9">
        <v>200237.2691</v>
      </c>
      <c r="H22" s="10">
        <f t="shared" si="0"/>
        <v>494655951.26477498</v>
      </c>
      <c r="I22" s="10">
        <f t="shared" si="1"/>
        <v>570999201.71264291</v>
      </c>
    </row>
    <row r="23" spans="1:9">
      <c r="A23" s="6">
        <v>342.16914000000003</v>
      </c>
      <c r="B23" s="7">
        <v>6.52</v>
      </c>
      <c r="C23" s="8" t="s">
        <v>144</v>
      </c>
      <c r="D23" s="9">
        <v>38938431.340000004</v>
      </c>
      <c r="E23" s="9">
        <v>217778823.09999999</v>
      </c>
      <c r="F23" s="9">
        <v>205630431.80000001</v>
      </c>
      <c r="G23" s="9">
        <v>53982255.079999998</v>
      </c>
      <c r="H23" s="10">
        <f t="shared" si="0"/>
        <v>129082485.33</v>
      </c>
      <c r="I23" s="10">
        <f t="shared" si="1"/>
        <v>95729869.069061503</v>
      </c>
    </row>
    <row r="24" spans="1:9">
      <c r="A24" s="6">
        <v>342.16955999999999</v>
      </c>
      <c r="B24" s="7">
        <v>6.15</v>
      </c>
      <c r="C24" s="8" t="s">
        <v>144</v>
      </c>
      <c r="D24" s="9">
        <v>6814311.2319999998</v>
      </c>
      <c r="E24" s="9">
        <v>18821579.100000001</v>
      </c>
      <c r="F24" s="9">
        <v>77585108.719999999</v>
      </c>
      <c r="G24" s="9">
        <v>25390078.579999998</v>
      </c>
      <c r="H24" s="10">
        <f t="shared" si="0"/>
        <v>32152769.408</v>
      </c>
      <c r="I24" s="10">
        <f t="shared" si="1"/>
        <v>31249477.544223737</v>
      </c>
    </row>
    <row r="25" spans="1:9">
      <c r="A25" s="6">
        <v>344.18536</v>
      </c>
      <c r="B25" s="7">
        <v>4.96</v>
      </c>
      <c r="C25" s="8" t="s">
        <v>95</v>
      </c>
      <c r="D25" s="9">
        <v>12629.75906</v>
      </c>
      <c r="E25" s="9">
        <v>9550804.557</v>
      </c>
      <c r="F25" s="9">
        <v>8826434.9609999992</v>
      </c>
      <c r="G25" s="9">
        <v>5598374.0460000001</v>
      </c>
      <c r="H25" s="10">
        <f t="shared" si="0"/>
        <v>5997060.8307649996</v>
      </c>
      <c r="I25" s="10">
        <f t="shared" si="1"/>
        <v>4343839.2713102764</v>
      </c>
    </row>
    <row r="26" spans="1:9">
      <c r="A26" s="6">
        <v>352.11799999999999</v>
      </c>
      <c r="B26" s="7">
        <v>9.24</v>
      </c>
      <c r="C26" s="8" t="s">
        <v>88</v>
      </c>
      <c r="D26" s="9">
        <v>23757.844140000001</v>
      </c>
      <c r="E26" s="9">
        <v>938066.53249999997</v>
      </c>
      <c r="F26" s="9">
        <v>3153645.1949999998</v>
      </c>
      <c r="G26" s="9">
        <v>21788.820380000001</v>
      </c>
      <c r="H26" s="10">
        <f t="shared" si="0"/>
        <v>1034314.5980049999</v>
      </c>
      <c r="I26" s="10">
        <f t="shared" si="1"/>
        <v>1477301.512060635</v>
      </c>
    </row>
    <row r="27" spans="1:9">
      <c r="A27" s="6">
        <v>354.16933</v>
      </c>
      <c r="B27" s="7">
        <v>7.27</v>
      </c>
      <c r="C27" s="8" t="s">
        <v>98</v>
      </c>
      <c r="D27" s="9">
        <v>26678427.120000001</v>
      </c>
      <c r="E27" s="9">
        <v>86919376.109999999</v>
      </c>
      <c r="F27" s="9">
        <v>83030886.079999998</v>
      </c>
      <c r="G27" s="9">
        <v>26559568.23</v>
      </c>
      <c r="H27" s="10">
        <f t="shared" si="0"/>
        <v>55797064.384999998</v>
      </c>
      <c r="I27" s="10">
        <f t="shared" si="1"/>
        <v>33729342.066947259</v>
      </c>
    </row>
    <row r="28" spans="1:9">
      <c r="A28" s="6">
        <v>356.14918</v>
      </c>
      <c r="B28" s="7">
        <v>7.97</v>
      </c>
      <c r="C28" s="8" t="s">
        <v>94</v>
      </c>
      <c r="D28" s="9">
        <v>3423493.037</v>
      </c>
      <c r="E28" s="9">
        <v>13473486.779999999</v>
      </c>
      <c r="F28" s="9">
        <v>11435068.550000001</v>
      </c>
      <c r="G28" s="9">
        <v>3528290.085</v>
      </c>
      <c r="H28" s="10">
        <f t="shared" si="0"/>
        <v>7965084.6129999999</v>
      </c>
      <c r="I28" s="10">
        <f t="shared" si="1"/>
        <v>5250221.667807092</v>
      </c>
    </row>
    <row r="29" spans="1:9">
      <c r="A29" s="6">
        <v>356.14920999999998</v>
      </c>
      <c r="B29" s="7">
        <v>8.1999999999999993</v>
      </c>
      <c r="C29" s="8" t="s">
        <v>94</v>
      </c>
      <c r="D29" s="9">
        <v>2549919.094</v>
      </c>
      <c r="E29" s="9">
        <v>10679184.49</v>
      </c>
      <c r="F29" s="9">
        <v>8547255.0879999995</v>
      </c>
      <c r="G29" s="9">
        <v>2711226.3330000001</v>
      </c>
      <c r="H29" s="10">
        <f t="shared" si="0"/>
        <v>6121896.2512499997</v>
      </c>
      <c r="I29" s="10">
        <f t="shared" si="1"/>
        <v>4124840.6709116921</v>
      </c>
    </row>
    <row r="30" spans="1:9">
      <c r="A30" s="6">
        <v>356.18518</v>
      </c>
      <c r="B30" s="7">
        <v>6.18</v>
      </c>
      <c r="C30" s="8" t="s">
        <v>89</v>
      </c>
      <c r="D30" s="9">
        <v>21705086.32</v>
      </c>
      <c r="E30" s="9">
        <v>35833457.950000003</v>
      </c>
      <c r="F30" s="9">
        <v>19658824.34</v>
      </c>
      <c r="G30" s="9">
        <v>10717329.970000001</v>
      </c>
      <c r="H30" s="10">
        <f t="shared" si="0"/>
        <v>21978674.645</v>
      </c>
      <c r="I30" s="10">
        <f t="shared" si="1"/>
        <v>10395984.165802397</v>
      </c>
    </row>
    <row r="31" spans="1:9">
      <c r="A31" s="6">
        <v>356.18547999999998</v>
      </c>
      <c r="B31" s="7">
        <v>7.35</v>
      </c>
      <c r="C31" s="8" t="s">
        <v>89</v>
      </c>
      <c r="D31" s="9">
        <v>637560.37879999995</v>
      </c>
      <c r="E31" s="9">
        <v>970855.90489999996</v>
      </c>
      <c r="F31" s="9">
        <v>3972313.7239999999</v>
      </c>
      <c r="G31" s="9">
        <v>893205.38780000003</v>
      </c>
      <c r="H31" s="10">
        <f t="shared" si="0"/>
        <v>1618483.8488749999</v>
      </c>
      <c r="I31" s="10">
        <f t="shared" si="1"/>
        <v>1575666.7091627764</v>
      </c>
    </row>
    <row r="32" spans="1:9">
      <c r="A32" s="6">
        <v>356.18552</v>
      </c>
      <c r="B32" s="7">
        <v>7.61</v>
      </c>
      <c r="C32" s="8" t="s">
        <v>89</v>
      </c>
      <c r="D32" s="9">
        <v>60027.681199999999</v>
      </c>
      <c r="E32" s="9">
        <v>1241494.956</v>
      </c>
      <c r="F32" s="9">
        <v>163775.2224</v>
      </c>
      <c r="G32" s="9">
        <v>133418.46249999999</v>
      </c>
      <c r="H32" s="10">
        <f t="shared" si="0"/>
        <v>399679.080525</v>
      </c>
      <c r="I32" s="10">
        <f t="shared" si="1"/>
        <v>562897.9742530277</v>
      </c>
    </row>
    <row r="33" spans="1:9">
      <c r="A33" s="6">
        <v>370.20060999999998</v>
      </c>
      <c r="B33" s="7">
        <v>6.79</v>
      </c>
      <c r="C33" s="8" t="s">
        <v>195</v>
      </c>
      <c r="D33" s="9">
        <v>15765188.529999999</v>
      </c>
      <c r="E33" s="9">
        <v>50761076.009999998</v>
      </c>
      <c r="F33" s="9">
        <v>57533933.689999998</v>
      </c>
      <c r="G33" s="9">
        <v>13652954.07</v>
      </c>
      <c r="H33" s="10">
        <f t="shared" si="0"/>
        <v>34428288.074999996</v>
      </c>
      <c r="I33" s="10">
        <f t="shared" si="1"/>
        <v>22953261.269091588</v>
      </c>
    </row>
  </sheetData>
  <sortState ref="A1:XFD1048576">
    <sortCondition ref="A1:A1048576"/>
  </sortState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19"/>
  <sheetViews>
    <sheetView view="pageLayout" workbookViewId="0">
      <selection sqref="A1:XFD1048576"/>
    </sheetView>
  </sheetViews>
  <sheetFormatPr baseColWidth="10" defaultRowHeight="12"/>
  <cols>
    <col min="1" max="1" width="10.7109375" style="11"/>
    <col min="2" max="2" width="11.7109375" style="12" customWidth="1"/>
    <col min="3" max="3" width="19.7109375" style="5" customWidth="1"/>
    <col min="4" max="9" width="11.7109375" style="5" customWidth="1"/>
    <col min="10" max="16384" width="10.7109375" style="5"/>
  </cols>
  <sheetData>
    <row r="1" spans="1:9">
      <c r="A1" s="1" t="s">
        <v>49</v>
      </c>
      <c r="B1" s="2" t="s">
        <v>50</v>
      </c>
      <c r="C1" s="3" t="s">
        <v>51</v>
      </c>
      <c r="D1" s="3" t="s">
        <v>108</v>
      </c>
      <c r="E1" s="3" t="s">
        <v>109</v>
      </c>
      <c r="F1" s="3" t="s">
        <v>110</v>
      </c>
      <c r="G1" s="3" t="s">
        <v>111</v>
      </c>
      <c r="H1" s="4" t="s">
        <v>112</v>
      </c>
      <c r="I1" s="4" t="s">
        <v>113</v>
      </c>
    </row>
    <row r="2" spans="1:9">
      <c r="A2" s="6">
        <v>312.15852999999998</v>
      </c>
      <c r="B2" s="7">
        <v>6.02</v>
      </c>
      <c r="C2" s="8" t="s">
        <v>82</v>
      </c>
      <c r="D2" s="9">
        <v>257957083.09999999</v>
      </c>
      <c r="E2" s="9">
        <v>74898034.739999995</v>
      </c>
      <c r="F2" s="9">
        <v>137088313.19999999</v>
      </c>
      <c r="G2" s="9">
        <v>163749048.30000001</v>
      </c>
      <c r="H2" s="10">
        <f>AVERAGE(D2:G2)</f>
        <v>158423119.83499998</v>
      </c>
      <c r="I2" s="10">
        <f>STDEV(D2:G2)</f>
        <v>76085454.526544318</v>
      </c>
    </row>
    <row r="3" spans="1:9">
      <c r="A3" s="6">
        <v>312.15951000000001</v>
      </c>
      <c r="B3" s="7">
        <v>7.02</v>
      </c>
      <c r="C3" s="8" t="s">
        <v>82</v>
      </c>
      <c r="D3" s="9">
        <v>16821183.48</v>
      </c>
      <c r="E3" s="9">
        <v>24827083.550000001</v>
      </c>
      <c r="F3" s="9">
        <v>2984137.74</v>
      </c>
      <c r="G3" s="9">
        <v>3852498.93</v>
      </c>
      <c r="H3" s="10">
        <f t="shared" ref="H3:H19" si="0">AVERAGE(D3:G3)</f>
        <v>12121225.925000001</v>
      </c>
      <c r="I3" s="10">
        <f t="shared" ref="I3:I19" si="1">STDEV(D3:G3)</f>
        <v>10573341.408528028</v>
      </c>
    </row>
    <row r="4" spans="1:9">
      <c r="A4" s="6">
        <v>314.17518999999999</v>
      </c>
      <c r="B4" s="7">
        <v>4.33</v>
      </c>
      <c r="C4" s="8" t="s">
        <v>148</v>
      </c>
      <c r="D4" s="9">
        <v>3199929.2749999999</v>
      </c>
      <c r="E4" s="9">
        <v>2247245.5419999999</v>
      </c>
      <c r="F4" s="9">
        <v>3531783.8250000002</v>
      </c>
      <c r="G4" s="9">
        <v>2308578.2940000002</v>
      </c>
      <c r="H4" s="10">
        <f t="shared" si="0"/>
        <v>2821884.2340000002</v>
      </c>
      <c r="I4" s="10">
        <f t="shared" si="1"/>
        <v>643057.30608021084</v>
      </c>
    </row>
    <row r="5" spans="1:9">
      <c r="A5" s="6">
        <v>326.17489</v>
      </c>
      <c r="B5" s="7">
        <v>5.85</v>
      </c>
      <c r="C5" s="8" t="s">
        <v>53</v>
      </c>
      <c r="D5" s="9">
        <v>0</v>
      </c>
      <c r="E5" s="9">
        <v>196.7226182</v>
      </c>
      <c r="F5" s="9">
        <v>17136756.149999999</v>
      </c>
      <c r="G5" s="9">
        <v>7584941.557</v>
      </c>
      <c r="H5" s="10">
        <f t="shared" si="0"/>
        <v>6180473.6074045496</v>
      </c>
      <c r="I5" s="10">
        <f t="shared" si="1"/>
        <v>8132378.3679616405</v>
      </c>
    </row>
    <row r="6" spans="1:9">
      <c r="A6" s="6">
        <v>328.15429999999998</v>
      </c>
      <c r="B6" s="7">
        <v>2.93</v>
      </c>
      <c r="C6" s="8" t="s">
        <v>142</v>
      </c>
      <c r="D6" s="9">
        <v>4908177.3880000003</v>
      </c>
      <c r="E6" s="9">
        <v>9725.0870309999991</v>
      </c>
      <c r="F6" s="9">
        <v>1980657.304</v>
      </c>
      <c r="G6" s="9">
        <v>3015988.7110000001</v>
      </c>
      <c r="H6" s="10">
        <f t="shared" si="0"/>
        <v>2478637.1225077501</v>
      </c>
      <c r="I6" s="10">
        <f t="shared" si="1"/>
        <v>2044090.9283318957</v>
      </c>
    </row>
    <row r="7" spans="1:9">
      <c r="A7" s="6">
        <v>328.15435000000002</v>
      </c>
      <c r="B7" s="7">
        <v>3.16</v>
      </c>
      <c r="C7" s="8" t="s">
        <v>142</v>
      </c>
      <c r="D7" s="9">
        <v>6928787.6720000003</v>
      </c>
      <c r="E7" s="9">
        <v>7881.5059090000004</v>
      </c>
      <c r="F7" s="9">
        <v>10059.220369999999</v>
      </c>
      <c r="G7" s="9">
        <v>753526.29070000001</v>
      </c>
      <c r="H7" s="10">
        <f t="shared" si="0"/>
        <v>1925063.67224475</v>
      </c>
      <c r="I7" s="10">
        <f t="shared" si="1"/>
        <v>3354230.3246149411</v>
      </c>
    </row>
    <row r="8" spans="1:9">
      <c r="A8" s="6">
        <v>328.15436</v>
      </c>
      <c r="B8" s="7">
        <v>5.74</v>
      </c>
      <c r="C8" s="8" t="s">
        <v>142</v>
      </c>
      <c r="D8" s="9">
        <v>3333946.0010000002</v>
      </c>
      <c r="E8" s="9">
        <v>30893.931049999999</v>
      </c>
      <c r="F8" s="9">
        <v>160796.334</v>
      </c>
      <c r="G8" s="9">
        <v>114369.0474</v>
      </c>
      <c r="H8" s="10">
        <f t="shared" si="0"/>
        <v>910001.32836249995</v>
      </c>
      <c r="I8" s="10">
        <f t="shared" si="1"/>
        <v>1616856.6667152431</v>
      </c>
    </row>
    <row r="9" spans="1:9">
      <c r="A9" s="6">
        <v>330.16982000000002</v>
      </c>
      <c r="B9" s="7">
        <v>3.84</v>
      </c>
      <c r="C9" s="8" t="s">
        <v>80</v>
      </c>
      <c r="D9" s="9">
        <v>10069043.16</v>
      </c>
      <c r="E9" s="9">
        <v>1708494.5630000001</v>
      </c>
      <c r="F9" s="9">
        <v>4634451.1900000004</v>
      </c>
      <c r="G9" s="9">
        <v>6749895.4800000004</v>
      </c>
      <c r="H9" s="10">
        <f t="shared" si="0"/>
        <v>5790471.0982500007</v>
      </c>
      <c r="I9" s="10">
        <f t="shared" si="1"/>
        <v>3522574.2714898107</v>
      </c>
    </row>
    <row r="10" spans="1:9">
      <c r="A10" s="6">
        <v>330.16984000000002</v>
      </c>
      <c r="B10" s="7">
        <v>5.16</v>
      </c>
      <c r="C10" s="8" t="s">
        <v>80</v>
      </c>
      <c r="D10" s="9">
        <v>9617362.8029999994</v>
      </c>
      <c r="E10" s="9">
        <v>34543.311909999997</v>
      </c>
      <c r="F10" s="9">
        <v>54463.15049</v>
      </c>
      <c r="G10" s="9">
        <v>72095.990919999997</v>
      </c>
      <c r="H10" s="10">
        <f t="shared" si="0"/>
        <v>2444616.3140799999</v>
      </c>
      <c r="I10" s="10">
        <f t="shared" si="1"/>
        <v>4781855.5986607475</v>
      </c>
    </row>
    <row r="11" spans="1:9">
      <c r="A11" s="6">
        <v>330.16987</v>
      </c>
      <c r="B11" s="7">
        <v>2.4</v>
      </c>
      <c r="C11" s="8" t="s">
        <v>80</v>
      </c>
      <c r="D11" s="9">
        <v>5265558.8490000004</v>
      </c>
      <c r="E11" s="9">
        <v>210.42023330000001</v>
      </c>
      <c r="F11" s="9">
        <v>791.14125609999996</v>
      </c>
      <c r="G11" s="9">
        <v>325.78022600000003</v>
      </c>
      <c r="H11" s="10">
        <f t="shared" si="0"/>
        <v>1316721.5476788499</v>
      </c>
      <c r="I11" s="10">
        <f t="shared" si="1"/>
        <v>2632558.2128485455</v>
      </c>
    </row>
    <row r="12" spans="1:9">
      <c r="A12" s="6">
        <v>336.12310000000002</v>
      </c>
      <c r="B12" s="7">
        <v>7.24</v>
      </c>
      <c r="C12" s="8" t="s">
        <v>79</v>
      </c>
      <c r="D12" s="9">
        <v>2642607.3139999998</v>
      </c>
      <c r="E12" s="9">
        <v>32757.383150000001</v>
      </c>
      <c r="F12" s="9">
        <v>48895.277289999998</v>
      </c>
      <c r="G12" s="9">
        <v>35332.435870000001</v>
      </c>
      <c r="H12" s="10">
        <f t="shared" si="0"/>
        <v>689898.10257750005</v>
      </c>
      <c r="I12" s="10">
        <f t="shared" si="1"/>
        <v>1301825.3881329815</v>
      </c>
    </row>
    <row r="13" spans="1:9">
      <c r="A13" s="6">
        <v>342.16985</v>
      </c>
      <c r="B13" s="7">
        <v>5.76</v>
      </c>
      <c r="C13" s="8" t="s">
        <v>189</v>
      </c>
      <c r="D13" s="9">
        <v>2740079.41</v>
      </c>
      <c r="E13" s="9">
        <v>21201.534</v>
      </c>
      <c r="F13" s="9">
        <v>5241678.0949999997</v>
      </c>
      <c r="G13" s="9">
        <v>8382.5615170000001</v>
      </c>
      <c r="H13" s="10">
        <f t="shared" si="0"/>
        <v>2002835.40012925</v>
      </c>
      <c r="I13" s="10">
        <f t="shared" si="1"/>
        <v>2512525.0006747358</v>
      </c>
    </row>
    <row r="14" spans="1:9">
      <c r="A14" s="6">
        <v>344.18516</v>
      </c>
      <c r="B14" s="7">
        <v>4.25</v>
      </c>
      <c r="C14" s="8" t="s">
        <v>95</v>
      </c>
      <c r="D14" s="9">
        <v>19491337.039999999</v>
      </c>
      <c r="E14" s="9">
        <v>13612646.029999999</v>
      </c>
      <c r="F14" s="9">
        <v>20375980.359999999</v>
      </c>
      <c r="G14" s="9">
        <v>24452814.030000001</v>
      </c>
      <c r="H14" s="10">
        <f t="shared" si="0"/>
        <v>19483194.365000002</v>
      </c>
      <c r="I14" s="10">
        <f t="shared" si="1"/>
        <v>4470555.1670290437</v>
      </c>
    </row>
    <row r="15" spans="1:9">
      <c r="A15" s="6">
        <v>358.20084000000003</v>
      </c>
      <c r="B15" s="7">
        <v>5.46</v>
      </c>
      <c r="C15" s="8" t="s">
        <v>74</v>
      </c>
      <c r="D15" s="9">
        <v>17499826.050000001</v>
      </c>
      <c r="E15" s="9">
        <v>11348147.35</v>
      </c>
      <c r="F15" s="9">
        <v>16633644.23</v>
      </c>
      <c r="G15" s="9">
        <v>16236432.779999999</v>
      </c>
      <c r="H15" s="10">
        <f t="shared" si="0"/>
        <v>15429512.602499999</v>
      </c>
      <c r="I15" s="10">
        <f t="shared" si="1"/>
        <v>2771569.5459682755</v>
      </c>
    </row>
    <row r="16" spans="1:9">
      <c r="A16" s="6">
        <v>374.19596999999999</v>
      </c>
      <c r="B16" s="7">
        <v>6.56</v>
      </c>
      <c r="C16" s="8" t="s">
        <v>73</v>
      </c>
      <c r="D16" s="9">
        <v>8452872.7679999992</v>
      </c>
      <c r="E16" s="9">
        <v>42001.173750000002</v>
      </c>
      <c r="F16" s="9">
        <v>255159.28</v>
      </c>
      <c r="G16" s="9">
        <v>441113.80959999998</v>
      </c>
      <c r="H16" s="10">
        <f t="shared" si="0"/>
        <v>2297786.7578374995</v>
      </c>
      <c r="I16" s="10">
        <f t="shared" si="1"/>
        <v>4106629.3495521289</v>
      </c>
    </row>
    <row r="17" spans="1:9">
      <c r="A17" s="6">
        <v>398.15910000000002</v>
      </c>
      <c r="B17" s="7">
        <v>7.45</v>
      </c>
      <c r="C17" s="8" t="s">
        <v>72</v>
      </c>
      <c r="D17" s="9">
        <v>81098574.659999996</v>
      </c>
      <c r="E17" s="9">
        <v>28404641.260000002</v>
      </c>
      <c r="F17" s="9">
        <v>41446728.479999997</v>
      </c>
      <c r="G17" s="9">
        <v>45759008.219999999</v>
      </c>
      <c r="H17" s="10">
        <f t="shared" si="0"/>
        <v>49177238.155000001</v>
      </c>
      <c r="I17" s="10">
        <f t="shared" si="1"/>
        <v>22523451.34706939</v>
      </c>
    </row>
    <row r="18" spans="1:9">
      <c r="A18" s="6">
        <v>400.17505999999997</v>
      </c>
      <c r="B18" s="7">
        <v>6.78</v>
      </c>
      <c r="C18" s="8" t="s">
        <v>190</v>
      </c>
      <c r="D18" s="9">
        <v>49355956.729999997</v>
      </c>
      <c r="E18" s="9">
        <v>20780090.600000001</v>
      </c>
      <c r="F18" s="9">
        <v>24173782.16</v>
      </c>
      <c r="G18" s="9">
        <v>9955364.9149999991</v>
      </c>
      <c r="H18" s="10">
        <f t="shared" si="0"/>
        <v>26066298.60125</v>
      </c>
      <c r="I18" s="10">
        <f t="shared" si="1"/>
        <v>16668292.989082366</v>
      </c>
    </row>
    <row r="19" spans="1:9">
      <c r="A19" s="6">
        <v>414.15469000000002</v>
      </c>
      <c r="B19" s="7">
        <v>7.69</v>
      </c>
      <c r="C19" s="8" t="s">
        <v>114</v>
      </c>
      <c r="D19" s="9">
        <v>3443790</v>
      </c>
      <c r="E19" s="9">
        <v>23387.597409999998</v>
      </c>
      <c r="F19" s="9">
        <v>27206.06726</v>
      </c>
      <c r="G19" s="9">
        <v>17258.982759999999</v>
      </c>
      <c r="H19" s="10">
        <f t="shared" si="0"/>
        <v>877910.66185749997</v>
      </c>
      <c r="I19" s="10">
        <f t="shared" si="1"/>
        <v>1710591.1322875086</v>
      </c>
    </row>
  </sheetData>
  <sortState ref="A1:XFD1048576">
    <sortCondition ref="A1:A1048576"/>
  </sortState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44"/>
  <sheetViews>
    <sheetView view="pageLayout" workbookViewId="0">
      <selection activeCell="K31" sqref="K31"/>
    </sheetView>
  </sheetViews>
  <sheetFormatPr baseColWidth="10" defaultRowHeight="12"/>
  <cols>
    <col min="1" max="1" width="10.7109375" style="11"/>
    <col min="2" max="2" width="11.7109375" style="12" bestFit="1" customWidth="1"/>
    <col min="3" max="3" width="19.7109375" style="5" customWidth="1"/>
    <col min="4" max="9" width="11.7109375" style="5" customWidth="1"/>
    <col min="10" max="16384" width="10.7109375" style="5"/>
  </cols>
  <sheetData>
    <row r="1" spans="1:9">
      <c r="A1" s="1" t="s">
        <v>49</v>
      </c>
      <c r="B1" s="2" t="s">
        <v>50</v>
      </c>
      <c r="C1" s="3" t="s">
        <v>51</v>
      </c>
      <c r="D1" s="3" t="s">
        <v>115</v>
      </c>
      <c r="E1" s="3" t="s">
        <v>116</v>
      </c>
      <c r="F1" s="3" t="s">
        <v>117</v>
      </c>
      <c r="G1" s="3" t="s">
        <v>118</v>
      </c>
      <c r="H1" s="4" t="s">
        <v>119</v>
      </c>
      <c r="I1" s="4" t="s">
        <v>120</v>
      </c>
    </row>
    <row r="2" spans="1:9">
      <c r="A2" s="6">
        <v>286.14384999999999</v>
      </c>
      <c r="B2" s="7">
        <v>5.16</v>
      </c>
      <c r="C2" s="8" t="s">
        <v>85</v>
      </c>
      <c r="D2" s="9">
        <v>6709479.5020000003</v>
      </c>
      <c r="E2" s="9">
        <v>4026.893638</v>
      </c>
      <c r="F2" s="9">
        <v>8429331.5539999995</v>
      </c>
      <c r="G2" s="9">
        <v>10077314.5</v>
      </c>
      <c r="H2" s="10">
        <f>AVERAGE(D2:G2)</f>
        <v>6305038.1124095004</v>
      </c>
      <c r="I2" s="10">
        <f>STDEV(D2:G2)</f>
        <v>4419992.7219795054</v>
      </c>
    </row>
    <row r="3" spans="1:9">
      <c r="A3" s="6">
        <v>314.17466000000002</v>
      </c>
      <c r="B3" s="7">
        <v>4.32</v>
      </c>
      <c r="C3" s="8" t="s">
        <v>148</v>
      </c>
      <c r="D3" s="9">
        <v>43460514.119999997</v>
      </c>
      <c r="E3" s="9">
        <v>25148861.010000002</v>
      </c>
      <c r="F3" s="9">
        <v>31962679.25</v>
      </c>
      <c r="G3" s="9">
        <v>48172030.469999999</v>
      </c>
      <c r="H3" s="10">
        <f t="shared" ref="H3:H44" si="0">AVERAGE(D3:G3)</f>
        <v>37186021.212499999</v>
      </c>
      <c r="I3" s="10">
        <f t="shared" ref="I3:I44" si="1">STDEV(D3:G3)</f>
        <v>10523595.514366861</v>
      </c>
    </row>
    <row r="4" spans="1:9">
      <c r="A4" s="6">
        <v>320.09169000000003</v>
      </c>
      <c r="B4" s="7">
        <v>6.82</v>
      </c>
      <c r="C4" s="8" t="s">
        <v>91</v>
      </c>
      <c r="D4" s="9">
        <v>3878189.0019999999</v>
      </c>
      <c r="E4" s="9">
        <v>1775207.652</v>
      </c>
      <c r="F4" s="9">
        <v>3528795.577</v>
      </c>
      <c r="G4" s="9">
        <v>3573041.4950000001</v>
      </c>
      <c r="H4" s="10">
        <f t="shared" si="0"/>
        <v>3188808.4314999999</v>
      </c>
      <c r="I4" s="10">
        <f t="shared" si="1"/>
        <v>955115.88144715899</v>
      </c>
    </row>
    <row r="5" spans="1:9">
      <c r="A5" s="6">
        <v>320.09185000000002</v>
      </c>
      <c r="B5" s="7">
        <v>8.2000000000000011</v>
      </c>
      <c r="C5" s="8" t="s">
        <v>91</v>
      </c>
      <c r="D5" s="9">
        <v>607499.82669999998</v>
      </c>
      <c r="E5" s="9">
        <v>392189.8541</v>
      </c>
      <c r="F5" s="9">
        <v>1216593.7009999999</v>
      </c>
      <c r="G5" s="9">
        <v>1083433.1170000001</v>
      </c>
      <c r="H5" s="10">
        <f t="shared" si="0"/>
        <v>824929.12469999993</v>
      </c>
      <c r="I5" s="10">
        <f t="shared" si="1"/>
        <v>389343.13499854715</v>
      </c>
    </row>
    <row r="6" spans="1:9">
      <c r="A6" s="6">
        <v>320.09186</v>
      </c>
      <c r="B6" s="7">
        <v>10.220000000000001</v>
      </c>
      <c r="C6" s="8" t="s">
        <v>91</v>
      </c>
      <c r="D6" s="9">
        <v>2797824.5839999998</v>
      </c>
      <c r="E6" s="9">
        <v>1116720.9269999999</v>
      </c>
      <c r="F6" s="9">
        <v>1154827.807</v>
      </c>
      <c r="G6" s="9">
        <v>4046272.3679999998</v>
      </c>
      <c r="H6" s="10">
        <f t="shared" si="0"/>
        <v>2278911.4215000002</v>
      </c>
      <c r="I6" s="10">
        <f t="shared" si="1"/>
        <v>1415048.4447917512</v>
      </c>
    </row>
    <row r="7" spans="1:9">
      <c r="A7" s="6">
        <v>320.09186</v>
      </c>
      <c r="B7" s="7">
        <v>9.2900000000000009</v>
      </c>
      <c r="C7" s="8" t="s">
        <v>91</v>
      </c>
      <c r="D7" s="9">
        <v>12712455.380000001</v>
      </c>
      <c r="E7" s="9">
        <v>4162069.875</v>
      </c>
      <c r="F7" s="9">
        <v>935662.10210000002</v>
      </c>
      <c r="G7" s="9">
        <v>10442099.33</v>
      </c>
      <c r="H7" s="10">
        <f t="shared" si="0"/>
        <v>7063071.6717750002</v>
      </c>
      <c r="I7" s="10">
        <f t="shared" si="1"/>
        <v>5455710.2702044873</v>
      </c>
    </row>
    <row r="8" spans="1:9">
      <c r="A8" s="6">
        <v>320.09188999999998</v>
      </c>
      <c r="B8" s="7">
        <v>10.55</v>
      </c>
      <c r="C8" s="8" t="s">
        <v>91</v>
      </c>
      <c r="D8" s="9">
        <v>631555.8186</v>
      </c>
      <c r="E8" s="9">
        <v>219247.10579999999</v>
      </c>
      <c r="F8" s="9">
        <v>400333.74229999998</v>
      </c>
      <c r="G8" s="9">
        <v>643127.47010000004</v>
      </c>
      <c r="H8" s="10">
        <f t="shared" si="0"/>
        <v>473566.03419999999</v>
      </c>
      <c r="I8" s="10">
        <f t="shared" si="1"/>
        <v>203103.37141357307</v>
      </c>
    </row>
    <row r="9" spans="1:9">
      <c r="A9" s="6">
        <v>322.10723999999999</v>
      </c>
      <c r="B9" s="7">
        <v>6.81</v>
      </c>
      <c r="C9" s="8" t="s">
        <v>87</v>
      </c>
      <c r="D9" s="9">
        <v>31675.547170000002</v>
      </c>
      <c r="E9" s="9">
        <v>20427.280729999999</v>
      </c>
      <c r="F9" s="9">
        <v>24805.427680000001</v>
      </c>
      <c r="G9" s="9">
        <v>280181.58970000001</v>
      </c>
      <c r="H9" s="10">
        <f t="shared" si="0"/>
        <v>89272.461320000002</v>
      </c>
      <c r="I9" s="10">
        <f t="shared" si="1"/>
        <v>127356.92251205455</v>
      </c>
    </row>
    <row r="10" spans="1:9">
      <c r="A10" s="6">
        <v>324.12286</v>
      </c>
      <c r="B10" s="7">
        <v>6.69</v>
      </c>
      <c r="C10" s="8" t="s">
        <v>83</v>
      </c>
      <c r="D10" s="9">
        <v>10086798.68</v>
      </c>
      <c r="E10" s="9">
        <v>3592877.4019999998</v>
      </c>
      <c r="F10" s="9">
        <v>12794397</v>
      </c>
      <c r="G10" s="9">
        <v>14703447.109999999</v>
      </c>
      <c r="H10" s="10">
        <f t="shared" si="0"/>
        <v>10294380.048</v>
      </c>
      <c r="I10" s="10">
        <f t="shared" si="1"/>
        <v>4852600.1571730059</v>
      </c>
    </row>
    <row r="11" spans="1:9">
      <c r="A11" s="6">
        <v>330.16959000000003</v>
      </c>
      <c r="B11" s="7">
        <v>4.3</v>
      </c>
      <c r="C11" s="8" t="s">
        <v>80</v>
      </c>
      <c r="D11" s="9">
        <v>4877716.2390000001</v>
      </c>
      <c r="E11" s="9">
        <v>2133252.594</v>
      </c>
      <c r="F11" s="9">
        <v>4006284.057</v>
      </c>
      <c r="G11" s="9">
        <v>2868339.8169999998</v>
      </c>
      <c r="H11" s="10">
        <f t="shared" si="0"/>
        <v>3471398.1767500001</v>
      </c>
      <c r="I11" s="10">
        <f t="shared" si="1"/>
        <v>1213554.8858620706</v>
      </c>
    </row>
    <row r="12" spans="1:9">
      <c r="A12" s="6">
        <v>330.16978</v>
      </c>
      <c r="B12" s="7">
        <v>2.85</v>
      </c>
      <c r="C12" s="8" t="s">
        <v>80</v>
      </c>
      <c r="D12" s="9">
        <v>28681.612939999999</v>
      </c>
      <c r="E12" s="9">
        <v>5606.591179</v>
      </c>
      <c r="F12" s="9">
        <v>5241102.4170000004</v>
      </c>
      <c r="G12" s="9">
        <v>8372481.0930000003</v>
      </c>
      <c r="H12" s="10">
        <f t="shared" si="0"/>
        <v>3411967.9285297501</v>
      </c>
      <c r="I12" s="10">
        <f t="shared" si="1"/>
        <v>4123200.5240932615</v>
      </c>
    </row>
    <row r="13" spans="1:9">
      <c r="A13" s="6">
        <v>332.08999</v>
      </c>
      <c r="B13" s="7">
        <v>7.32</v>
      </c>
      <c r="C13" s="8" t="s">
        <v>35</v>
      </c>
      <c r="D13" s="9">
        <v>1398916744</v>
      </c>
      <c r="E13" s="9">
        <v>494951831.60000002</v>
      </c>
      <c r="F13" s="9">
        <v>771336097.79999995</v>
      </c>
      <c r="G13" s="9">
        <v>1463577916</v>
      </c>
      <c r="H13" s="10">
        <f t="shared" si="0"/>
        <v>1032195647.3499999</v>
      </c>
      <c r="I13" s="10">
        <f t="shared" si="1"/>
        <v>475132839.87633353</v>
      </c>
    </row>
    <row r="14" spans="1:9">
      <c r="A14" s="6">
        <v>332.09181000000001</v>
      </c>
      <c r="B14" s="7">
        <v>7.76</v>
      </c>
      <c r="C14" s="8" t="s">
        <v>35</v>
      </c>
      <c r="D14" s="9">
        <v>25197317.59</v>
      </c>
      <c r="E14" s="9">
        <v>7493036.6550000003</v>
      </c>
      <c r="F14" s="9">
        <v>143507.47140000001</v>
      </c>
      <c r="G14" s="9">
        <v>19992476.550000001</v>
      </c>
      <c r="H14" s="10">
        <f t="shared" si="0"/>
        <v>13206584.5666</v>
      </c>
      <c r="I14" s="10">
        <f t="shared" si="1"/>
        <v>11447192.10668589</v>
      </c>
    </row>
    <row r="15" spans="1:9">
      <c r="A15" s="6">
        <v>332.09185000000002</v>
      </c>
      <c r="B15" s="7">
        <v>10.75</v>
      </c>
      <c r="C15" s="8" t="s">
        <v>35</v>
      </c>
      <c r="D15" s="9">
        <v>3293880.2</v>
      </c>
      <c r="E15" s="9">
        <v>3399721.8250000002</v>
      </c>
      <c r="F15" s="9">
        <v>3323758.1329999999</v>
      </c>
      <c r="G15" s="9">
        <v>3107077.1690000002</v>
      </c>
      <c r="H15" s="10">
        <f t="shared" si="0"/>
        <v>3281109.3317499999</v>
      </c>
      <c r="I15" s="10">
        <f t="shared" si="1"/>
        <v>124282.1153000323</v>
      </c>
    </row>
    <row r="16" spans="1:9">
      <c r="A16" s="6">
        <v>334.10721999999998</v>
      </c>
      <c r="B16" s="7">
        <v>7.22</v>
      </c>
      <c r="C16" s="8" t="s">
        <v>149</v>
      </c>
      <c r="D16" s="9">
        <v>31687582.199999999</v>
      </c>
      <c r="E16" s="9">
        <v>3314603.2220000001</v>
      </c>
      <c r="F16" s="9">
        <v>3460722.29</v>
      </c>
      <c r="G16" s="9">
        <v>7760253.9210000001</v>
      </c>
      <c r="H16" s="10">
        <f t="shared" si="0"/>
        <v>11555790.40825</v>
      </c>
      <c r="I16" s="10">
        <f t="shared" si="1"/>
        <v>13578689.57902219</v>
      </c>
    </row>
    <row r="17" spans="1:9">
      <c r="A17" s="6">
        <v>334.10732000000002</v>
      </c>
      <c r="B17" s="7">
        <v>10.46</v>
      </c>
      <c r="C17" s="8" t="s">
        <v>149</v>
      </c>
      <c r="D17" s="9">
        <v>5609265.5590000004</v>
      </c>
      <c r="E17" s="9">
        <v>175345.253</v>
      </c>
      <c r="F17" s="9">
        <v>487353.4817</v>
      </c>
      <c r="G17" s="9">
        <v>401103.84850000002</v>
      </c>
      <c r="H17" s="10">
        <f t="shared" si="0"/>
        <v>1668267.0355500001</v>
      </c>
      <c r="I17" s="10">
        <f t="shared" si="1"/>
        <v>2630623.7647453314</v>
      </c>
    </row>
    <row r="18" spans="1:9">
      <c r="A18" s="6">
        <v>334.10735</v>
      </c>
      <c r="B18" s="7">
        <v>9.66</v>
      </c>
      <c r="C18" s="8" t="s">
        <v>149</v>
      </c>
      <c r="D18" s="9">
        <v>331895.09019999998</v>
      </c>
      <c r="E18" s="9">
        <v>376838.38020000001</v>
      </c>
      <c r="F18" s="9">
        <v>1166112.4210000001</v>
      </c>
      <c r="G18" s="9">
        <v>874331.01159999997</v>
      </c>
      <c r="H18" s="10">
        <f t="shared" si="0"/>
        <v>687294.22574999998</v>
      </c>
      <c r="I18" s="10">
        <f t="shared" si="1"/>
        <v>402881.70346038271</v>
      </c>
    </row>
    <row r="19" spans="1:9">
      <c r="A19" s="6">
        <v>334.10744999999997</v>
      </c>
      <c r="B19" s="7">
        <v>8.8700000000000028</v>
      </c>
      <c r="C19" s="8" t="s">
        <v>149</v>
      </c>
      <c r="D19" s="9">
        <v>307400.18209999998</v>
      </c>
      <c r="E19" s="9">
        <v>24494566.07</v>
      </c>
      <c r="F19" s="9">
        <v>70769408.209999993</v>
      </c>
      <c r="G19" s="9">
        <v>43710259.75</v>
      </c>
      <c r="H19" s="10">
        <f t="shared" si="0"/>
        <v>34820408.553025</v>
      </c>
      <c r="I19" s="10">
        <f t="shared" si="1"/>
        <v>29828011.445827942</v>
      </c>
    </row>
    <row r="20" spans="1:9">
      <c r="A20" s="6">
        <v>334.10750000000002</v>
      </c>
      <c r="B20" s="7">
        <v>8.4</v>
      </c>
      <c r="C20" s="8" t="s">
        <v>149</v>
      </c>
      <c r="D20" s="9">
        <v>1633429.672</v>
      </c>
      <c r="E20" s="9">
        <v>12446679.029999999</v>
      </c>
      <c r="F20" s="9">
        <v>13600521.15</v>
      </c>
      <c r="G20" s="9">
        <v>14351024.84</v>
      </c>
      <c r="H20" s="10">
        <f t="shared" si="0"/>
        <v>10507913.673</v>
      </c>
      <c r="I20" s="10">
        <f t="shared" si="1"/>
        <v>5967942.1870028386</v>
      </c>
    </row>
    <row r="21" spans="1:9">
      <c r="A21" s="6">
        <v>334.10753</v>
      </c>
      <c r="B21" s="7">
        <v>10.14</v>
      </c>
      <c r="C21" s="8" t="s">
        <v>149</v>
      </c>
      <c r="D21" s="9">
        <v>1233409.1170000001</v>
      </c>
      <c r="E21" s="9">
        <v>164242.9626</v>
      </c>
      <c r="F21" s="9">
        <v>464977.0085</v>
      </c>
      <c r="G21" s="9">
        <v>360570.85759999999</v>
      </c>
      <c r="H21" s="10">
        <f t="shared" si="0"/>
        <v>555799.98642500001</v>
      </c>
      <c r="I21" s="10">
        <f t="shared" si="1"/>
        <v>468627.16623709607</v>
      </c>
    </row>
    <row r="22" spans="1:9">
      <c r="A22" s="6">
        <v>336.12248</v>
      </c>
      <c r="B22" s="7">
        <v>7.22</v>
      </c>
      <c r="C22" s="8" t="s">
        <v>79</v>
      </c>
      <c r="D22" s="9">
        <v>136345.19579999999</v>
      </c>
      <c r="E22" s="9">
        <v>60527.63233</v>
      </c>
      <c r="F22" s="9">
        <v>105815.7938</v>
      </c>
      <c r="G22" s="9">
        <v>3480900.2590000001</v>
      </c>
      <c r="H22" s="10">
        <f t="shared" si="0"/>
        <v>945897.2202325</v>
      </c>
      <c r="I22" s="10">
        <f t="shared" si="1"/>
        <v>1690289.0282476076</v>
      </c>
    </row>
    <row r="23" spans="1:9">
      <c r="A23" s="6">
        <v>342.13378</v>
      </c>
      <c r="B23" s="7">
        <v>4.6900000000000004</v>
      </c>
      <c r="C23" s="8" t="s">
        <v>75</v>
      </c>
      <c r="D23" s="9">
        <v>2024391.645</v>
      </c>
      <c r="E23" s="9">
        <v>333.3550922</v>
      </c>
      <c r="F23" s="9">
        <v>306.973705</v>
      </c>
      <c r="G23" s="9">
        <v>157.77423719999999</v>
      </c>
      <c r="H23" s="10">
        <f t="shared" si="0"/>
        <v>506297.43700859998</v>
      </c>
      <c r="I23" s="10">
        <f t="shared" si="1"/>
        <v>1012062.8082800461</v>
      </c>
    </row>
    <row r="24" spans="1:9">
      <c r="A24" s="6">
        <v>342.17003</v>
      </c>
      <c r="B24" s="7">
        <v>5.81</v>
      </c>
      <c r="C24" s="8" t="s">
        <v>144</v>
      </c>
      <c r="D24" s="9">
        <v>5438346.8210000005</v>
      </c>
      <c r="E24" s="9">
        <v>2091375.6839999999</v>
      </c>
      <c r="F24" s="9">
        <v>6763.4096399999999</v>
      </c>
      <c r="G24" s="9">
        <v>6829.701865</v>
      </c>
      <c r="H24" s="10">
        <f t="shared" si="0"/>
        <v>1885828.9041262502</v>
      </c>
      <c r="I24" s="10">
        <f t="shared" si="1"/>
        <v>2564121.562581927</v>
      </c>
    </row>
    <row r="25" spans="1:9">
      <c r="A25" s="6">
        <v>348.08627000000001</v>
      </c>
      <c r="B25" s="7">
        <v>8.25</v>
      </c>
      <c r="C25" s="8" t="s">
        <v>121</v>
      </c>
      <c r="D25" s="9">
        <v>26663225.09</v>
      </c>
      <c r="E25" s="9">
        <v>8690637.6610000003</v>
      </c>
      <c r="F25" s="9">
        <v>22549415.84</v>
      </c>
      <c r="G25" s="9">
        <v>26626740.129999999</v>
      </c>
      <c r="H25" s="10">
        <f t="shared" si="0"/>
        <v>21132504.68025</v>
      </c>
      <c r="I25" s="10">
        <f t="shared" si="1"/>
        <v>8516321.2634611148</v>
      </c>
    </row>
    <row r="26" spans="1:9">
      <c r="A26" s="6">
        <v>348.08667000000003</v>
      </c>
      <c r="B26" s="7">
        <v>10.87</v>
      </c>
      <c r="C26" s="8" t="s">
        <v>121</v>
      </c>
      <c r="D26" s="9">
        <v>7952882.7750000004</v>
      </c>
      <c r="E26" s="9">
        <v>3360385.7859999998</v>
      </c>
      <c r="F26" s="9">
        <v>8959630.9000000004</v>
      </c>
      <c r="G26" s="9">
        <v>6889161.176</v>
      </c>
      <c r="H26" s="10">
        <f t="shared" si="0"/>
        <v>6790515.1592500005</v>
      </c>
      <c r="I26" s="10">
        <f t="shared" si="1"/>
        <v>2438010.1260910034</v>
      </c>
    </row>
    <row r="27" spans="1:9">
      <c r="A27" s="6">
        <v>350.13756999999998</v>
      </c>
      <c r="B27" s="7">
        <v>7.51</v>
      </c>
      <c r="C27" s="8" t="s">
        <v>96</v>
      </c>
      <c r="D27" s="9">
        <v>6137501.4469999997</v>
      </c>
      <c r="E27" s="9">
        <v>244788.71109999999</v>
      </c>
      <c r="F27" s="9">
        <v>4789606.05</v>
      </c>
      <c r="G27" s="9">
        <v>4744338.5870000003</v>
      </c>
      <c r="H27" s="10">
        <f t="shared" si="0"/>
        <v>3979058.6987749999</v>
      </c>
      <c r="I27" s="10">
        <f t="shared" si="1"/>
        <v>2572047.6767298901</v>
      </c>
    </row>
    <row r="28" spans="1:9">
      <c r="A28" s="6">
        <v>350.13823000000002</v>
      </c>
      <c r="B28" s="7">
        <v>10.48</v>
      </c>
      <c r="C28" s="8" t="s">
        <v>96</v>
      </c>
      <c r="D28" s="9">
        <v>12816670.07</v>
      </c>
      <c r="E28" s="9">
        <v>17323155.780000001</v>
      </c>
      <c r="F28" s="9">
        <v>17747412.920000002</v>
      </c>
      <c r="G28" s="9">
        <v>9343609.9140000008</v>
      </c>
      <c r="H28" s="10">
        <f t="shared" si="0"/>
        <v>14307712.171</v>
      </c>
      <c r="I28" s="10">
        <f t="shared" si="1"/>
        <v>3991238.7035704949</v>
      </c>
    </row>
    <row r="29" spans="1:9">
      <c r="A29" s="6">
        <v>352.11747000000003</v>
      </c>
      <c r="B29" s="7">
        <v>5.82</v>
      </c>
      <c r="C29" s="8" t="s">
        <v>88</v>
      </c>
      <c r="D29" s="9">
        <v>19427202.780000001</v>
      </c>
      <c r="E29" s="9">
        <v>12784123.1</v>
      </c>
      <c r="F29" s="9">
        <v>16550833.17</v>
      </c>
      <c r="G29" s="9">
        <v>17264984.5</v>
      </c>
      <c r="H29" s="10">
        <f t="shared" si="0"/>
        <v>16506785.887500001</v>
      </c>
      <c r="I29" s="10">
        <f t="shared" si="1"/>
        <v>2766698.2942687673</v>
      </c>
    </row>
    <row r="30" spans="1:9">
      <c r="A30" s="6">
        <v>354.13306</v>
      </c>
      <c r="B30" s="7">
        <v>6.34</v>
      </c>
      <c r="C30" s="8" t="s">
        <v>201</v>
      </c>
      <c r="D30" s="9">
        <v>9726061.8790000007</v>
      </c>
      <c r="E30" s="9">
        <v>8897471.6809999999</v>
      </c>
      <c r="F30" s="9">
        <v>36329240.149999999</v>
      </c>
      <c r="G30" s="9">
        <v>14335476.5</v>
      </c>
      <c r="H30" s="10">
        <f t="shared" si="0"/>
        <v>17322062.552500002</v>
      </c>
      <c r="I30" s="10">
        <f t="shared" si="1"/>
        <v>12895289.243956063</v>
      </c>
    </row>
    <row r="31" spans="1:9">
      <c r="A31" s="6">
        <v>354.13346000000001</v>
      </c>
      <c r="B31" s="7">
        <v>6.68</v>
      </c>
      <c r="C31" s="8" t="s">
        <v>201</v>
      </c>
      <c r="D31" s="9">
        <v>5952841.4230000004</v>
      </c>
      <c r="E31" s="9">
        <v>2185380.06</v>
      </c>
      <c r="F31" s="9">
        <v>5249026.8059999999</v>
      </c>
      <c r="G31" s="9">
        <v>3121337.3969999999</v>
      </c>
      <c r="H31" s="10">
        <f t="shared" si="0"/>
        <v>4127146.4215000002</v>
      </c>
      <c r="I31" s="10">
        <f t="shared" si="1"/>
        <v>1767661.9427977484</v>
      </c>
    </row>
    <row r="32" spans="1:9">
      <c r="A32" s="6">
        <v>354.13351</v>
      </c>
      <c r="B32" s="7">
        <v>6.14</v>
      </c>
      <c r="C32" s="8" t="s">
        <v>201</v>
      </c>
      <c r="D32" s="9">
        <v>7060897.199</v>
      </c>
      <c r="E32" s="9">
        <v>2905497.2510000002</v>
      </c>
      <c r="F32" s="9">
        <v>4982870.0999999996</v>
      </c>
      <c r="G32" s="9">
        <v>3950990.7590000001</v>
      </c>
      <c r="H32" s="10">
        <f t="shared" si="0"/>
        <v>4725063.8272500001</v>
      </c>
      <c r="I32" s="10">
        <f t="shared" si="1"/>
        <v>1773188.5832445391</v>
      </c>
    </row>
    <row r="33" spans="1:9">
      <c r="A33" s="6">
        <v>354.13369</v>
      </c>
      <c r="B33" s="7">
        <v>7.01</v>
      </c>
      <c r="C33" s="8" t="s">
        <v>201</v>
      </c>
      <c r="D33" s="9">
        <v>6906142.1299999999</v>
      </c>
      <c r="E33" s="9">
        <v>2709172.2659999998</v>
      </c>
      <c r="F33" s="9">
        <v>4918306.1809999999</v>
      </c>
      <c r="G33" s="9">
        <v>177344.78030000001</v>
      </c>
      <c r="H33" s="10">
        <f t="shared" si="0"/>
        <v>3677741.3393250001</v>
      </c>
      <c r="I33" s="10">
        <f t="shared" si="1"/>
        <v>2895541.1072812621</v>
      </c>
    </row>
    <row r="34" spans="1:9">
      <c r="A34" s="6">
        <v>356.14884000000001</v>
      </c>
      <c r="B34" s="7">
        <v>5.59</v>
      </c>
      <c r="C34" s="8" t="s">
        <v>84</v>
      </c>
      <c r="D34" s="9">
        <v>6413015.7489999998</v>
      </c>
      <c r="E34" s="9">
        <v>36183.600059999997</v>
      </c>
      <c r="F34" s="9">
        <v>7950416.6780000003</v>
      </c>
      <c r="G34" s="9">
        <v>6329222.1730000004</v>
      </c>
      <c r="H34" s="10">
        <f t="shared" si="0"/>
        <v>5182209.5500150006</v>
      </c>
      <c r="I34" s="10">
        <f t="shared" si="1"/>
        <v>3510701.5271302518</v>
      </c>
    </row>
    <row r="35" spans="1:9">
      <c r="A35" s="6">
        <v>356.14886000000001</v>
      </c>
      <c r="B35" s="7">
        <v>6.1</v>
      </c>
      <c r="C35" s="8" t="s">
        <v>84</v>
      </c>
      <c r="D35" s="9">
        <v>26131.67513</v>
      </c>
      <c r="E35" s="9">
        <v>26207.022809999999</v>
      </c>
      <c r="F35" s="9">
        <v>4640733.7709999997</v>
      </c>
      <c r="G35" s="9">
        <v>9131390.7550000008</v>
      </c>
      <c r="H35" s="10">
        <f t="shared" si="0"/>
        <v>3456115.805985</v>
      </c>
      <c r="I35" s="10">
        <f t="shared" si="1"/>
        <v>4364291.8810414001</v>
      </c>
    </row>
    <row r="36" spans="1:9">
      <c r="A36" s="6">
        <v>362.10241000000002</v>
      </c>
      <c r="B36" s="7">
        <v>10.029999999999999</v>
      </c>
      <c r="C36" s="8" t="s">
        <v>76</v>
      </c>
      <c r="D36" s="9">
        <v>3464306.639</v>
      </c>
      <c r="E36" s="9">
        <v>1281399.0260000001</v>
      </c>
      <c r="F36" s="9">
        <v>3680486.5060000001</v>
      </c>
      <c r="G36" s="9">
        <v>4294131.551</v>
      </c>
      <c r="H36" s="10">
        <f t="shared" si="0"/>
        <v>3180080.9304999998</v>
      </c>
      <c r="I36" s="10">
        <f t="shared" si="1"/>
        <v>1313683.3399359731</v>
      </c>
    </row>
    <row r="37" spans="1:9">
      <c r="A37" s="6">
        <v>362.10242</v>
      </c>
      <c r="B37" s="7">
        <v>9.32</v>
      </c>
      <c r="C37" s="8" t="s">
        <v>76</v>
      </c>
      <c r="D37" s="9">
        <v>2003380.594</v>
      </c>
      <c r="E37" s="9">
        <v>591971.89280000003</v>
      </c>
      <c r="F37" s="9">
        <v>2188747.8670000001</v>
      </c>
      <c r="G37" s="9">
        <v>2470543.6570000001</v>
      </c>
      <c r="H37" s="10">
        <f t="shared" si="0"/>
        <v>1813661.0027000001</v>
      </c>
      <c r="I37" s="10">
        <f t="shared" si="1"/>
        <v>836800.01232112688</v>
      </c>
    </row>
    <row r="38" spans="1:9">
      <c r="A38" s="6">
        <v>362.10243000000003</v>
      </c>
      <c r="B38" s="7">
        <v>9.1300000000000008</v>
      </c>
      <c r="C38" s="8" t="s">
        <v>76</v>
      </c>
      <c r="D38" s="9">
        <v>5256300.801</v>
      </c>
      <c r="E38" s="9">
        <v>590926.83940000006</v>
      </c>
      <c r="F38" s="9">
        <v>6099576.9780000001</v>
      </c>
      <c r="G38" s="9">
        <v>6470612.7929999996</v>
      </c>
      <c r="H38" s="10">
        <f t="shared" si="0"/>
        <v>4604354.3528499994</v>
      </c>
      <c r="I38" s="10">
        <f t="shared" si="1"/>
        <v>2723432.0162351793</v>
      </c>
    </row>
    <row r="39" spans="1:9">
      <c r="A39" s="6">
        <v>362.10244</v>
      </c>
      <c r="B39" s="7">
        <v>8.6100000000000012</v>
      </c>
      <c r="C39" s="8" t="s">
        <v>76</v>
      </c>
      <c r="D39" s="9">
        <v>317128237.89999998</v>
      </c>
      <c r="E39" s="9">
        <v>1408915.4410000001</v>
      </c>
      <c r="F39" s="9">
        <v>290587639.60000002</v>
      </c>
      <c r="G39" s="9">
        <v>420384974.60000002</v>
      </c>
      <c r="H39" s="10">
        <f t="shared" si="0"/>
        <v>257377441.88525</v>
      </c>
      <c r="I39" s="10">
        <f t="shared" si="1"/>
        <v>179596229.64531672</v>
      </c>
    </row>
    <row r="40" spans="1:9">
      <c r="A40" s="6">
        <v>362.10246000000001</v>
      </c>
      <c r="B40" s="7">
        <v>9.58</v>
      </c>
      <c r="C40" s="8" t="s">
        <v>76</v>
      </c>
      <c r="D40" s="9">
        <v>984888.65650000004</v>
      </c>
      <c r="E40" s="9">
        <v>254281.465</v>
      </c>
      <c r="F40" s="9">
        <v>995688.04310000001</v>
      </c>
      <c r="G40" s="9">
        <v>1135459.0279999999</v>
      </c>
      <c r="H40" s="10">
        <f t="shared" si="0"/>
        <v>842579.29815000005</v>
      </c>
      <c r="I40" s="10">
        <f t="shared" si="1"/>
        <v>398148.6815668015</v>
      </c>
    </row>
    <row r="41" spans="1:9">
      <c r="A41" s="6">
        <v>364.11748</v>
      </c>
      <c r="B41" s="7">
        <v>10.73</v>
      </c>
      <c r="C41" s="8" t="s">
        <v>77</v>
      </c>
      <c r="D41" s="9">
        <v>29167654.170000002</v>
      </c>
      <c r="E41" s="9">
        <v>20519233.18</v>
      </c>
      <c r="F41" s="9">
        <v>34527315.539999999</v>
      </c>
      <c r="G41" s="9">
        <v>28726753.280000001</v>
      </c>
      <c r="H41" s="10">
        <f t="shared" si="0"/>
        <v>28235239.0425</v>
      </c>
      <c r="I41" s="10">
        <f t="shared" si="1"/>
        <v>5780367.8468929781</v>
      </c>
    </row>
    <row r="42" spans="1:9">
      <c r="A42" s="6">
        <v>364.11806999999999</v>
      </c>
      <c r="B42" s="7">
        <v>10.23</v>
      </c>
      <c r="C42" s="8" t="s">
        <v>77</v>
      </c>
      <c r="D42" s="9">
        <v>16731122.16</v>
      </c>
      <c r="E42" s="9">
        <v>3898719.0249999999</v>
      </c>
      <c r="F42" s="9">
        <v>15772401.689999999</v>
      </c>
      <c r="G42" s="9">
        <v>15825788.470000001</v>
      </c>
      <c r="H42" s="10">
        <f t="shared" si="0"/>
        <v>13057007.83625</v>
      </c>
      <c r="I42" s="10">
        <f t="shared" si="1"/>
        <v>6121352.7914741272</v>
      </c>
    </row>
    <row r="43" spans="1:9">
      <c r="A43" s="6">
        <v>378.13198999999997</v>
      </c>
      <c r="B43" s="7">
        <v>8.25</v>
      </c>
      <c r="C43" s="8" t="s">
        <v>78</v>
      </c>
      <c r="D43" s="9">
        <v>337571348.69999999</v>
      </c>
      <c r="E43" s="9">
        <v>110451899</v>
      </c>
      <c r="F43" s="9">
        <v>305758295.39999998</v>
      </c>
      <c r="G43" s="9">
        <v>363466117.39999998</v>
      </c>
      <c r="H43" s="10">
        <f t="shared" si="0"/>
        <v>279311915.125</v>
      </c>
      <c r="I43" s="10">
        <f t="shared" si="1"/>
        <v>115020588.64453577</v>
      </c>
    </row>
    <row r="44" spans="1:9">
      <c r="A44" s="6">
        <v>378.13200999999998</v>
      </c>
      <c r="B44" s="7">
        <v>7.81</v>
      </c>
      <c r="C44" s="8" t="s">
        <v>78</v>
      </c>
      <c r="D44" s="9">
        <v>540556254.29999995</v>
      </c>
      <c r="E44" s="9">
        <v>61633.25503</v>
      </c>
      <c r="F44" s="9">
        <v>527399119.19999999</v>
      </c>
      <c r="G44" s="9">
        <v>554396587.70000005</v>
      </c>
      <c r="H44" s="10">
        <f t="shared" si="0"/>
        <v>405603398.61375749</v>
      </c>
      <c r="I44" s="10">
        <f t="shared" si="1"/>
        <v>270585788.84814662</v>
      </c>
    </row>
  </sheetData>
  <sortState ref="A1:G326">
    <sortCondition ref="A1:A326"/>
  </sortState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22"/>
  <sheetViews>
    <sheetView view="pageLayout" workbookViewId="0">
      <selection activeCell="G40" sqref="A1:XFD1048576"/>
    </sheetView>
  </sheetViews>
  <sheetFormatPr baseColWidth="10" defaultRowHeight="12"/>
  <cols>
    <col min="1" max="1" width="10.7109375" style="11"/>
    <col min="2" max="2" width="11.7109375" style="12" customWidth="1"/>
    <col min="3" max="3" width="19.7109375" style="5" customWidth="1"/>
    <col min="4" max="9" width="11.7109375" style="5" customWidth="1"/>
    <col min="10" max="16384" width="10.7109375" style="5"/>
  </cols>
  <sheetData>
    <row r="1" spans="1:9">
      <c r="A1" s="1" t="s">
        <v>49</v>
      </c>
      <c r="B1" s="2" t="s">
        <v>50</v>
      </c>
      <c r="C1" s="3" t="s">
        <v>51</v>
      </c>
      <c r="D1" s="3" t="s">
        <v>122</v>
      </c>
      <c r="E1" s="3" t="s">
        <v>123</v>
      </c>
      <c r="F1" s="3" t="s">
        <v>124</v>
      </c>
      <c r="G1" s="3" t="s">
        <v>125</v>
      </c>
      <c r="H1" s="4" t="s">
        <v>126</v>
      </c>
      <c r="I1" s="4" t="s">
        <v>127</v>
      </c>
    </row>
    <row r="2" spans="1:9">
      <c r="A2" s="6">
        <v>292.09679</v>
      </c>
      <c r="B2" s="7">
        <v>7.24</v>
      </c>
      <c r="C2" s="8" t="s">
        <v>146</v>
      </c>
      <c r="D2" s="9">
        <v>7209221.8090000004</v>
      </c>
      <c r="E2" s="9">
        <v>9436958.7929999996</v>
      </c>
      <c r="F2" s="9">
        <v>5798931.0480000004</v>
      </c>
      <c r="G2" s="9">
        <v>7994492.5310000004</v>
      </c>
      <c r="H2" s="10">
        <f>AVERAGE(D2:G2)</f>
        <v>7609901.0452499995</v>
      </c>
      <c r="I2" s="10">
        <f>STDEV(D2:G2)</f>
        <v>1519452.4019995143</v>
      </c>
    </row>
    <row r="3" spans="1:9">
      <c r="A3" s="6">
        <v>298.14326</v>
      </c>
      <c r="B3" s="7">
        <v>6.03</v>
      </c>
      <c r="C3" s="8" t="s">
        <v>196</v>
      </c>
      <c r="D3" s="9">
        <v>61266973.390000001</v>
      </c>
      <c r="E3" s="9">
        <v>20138037.719999999</v>
      </c>
      <c r="F3" s="9">
        <v>51242153.549999997</v>
      </c>
      <c r="G3" s="9">
        <v>635038.32079999999</v>
      </c>
      <c r="H3" s="10">
        <f t="shared" ref="H3:H22" si="0">AVERAGE(D3:G3)</f>
        <v>33320550.745200001</v>
      </c>
      <c r="I3" s="10">
        <f t="shared" ref="I3:I22" si="1">STDEV(D3:G3)</f>
        <v>27954175.346090838</v>
      </c>
    </row>
    <row r="4" spans="1:9">
      <c r="A4" s="6">
        <v>298.14357000000001</v>
      </c>
      <c r="B4" s="7">
        <v>5.66</v>
      </c>
      <c r="C4" s="8" t="s">
        <v>196</v>
      </c>
      <c r="D4" s="9">
        <v>14149341.48</v>
      </c>
      <c r="E4" s="9">
        <v>679016.82220000005</v>
      </c>
      <c r="F4" s="9">
        <v>364891.85310000001</v>
      </c>
      <c r="G4" s="9">
        <v>31069901.609999999</v>
      </c>
      <c r="H4" s="10">
        <f t="shared" si="0"/>
        <v>11565787.941325</v>
      </c>
      <c r="I4" s="10">
        <f t="shared" si="1"/>
        <v>14503643.880846215</v>
      </c>
    </row>
    <row r="5" spans="1:9">
      <c r="A5" s="6">
        <v>300.15942000000001</v>
      </c>
      <c r="B5" s="7">
        <v>5.15</v>
      </c>
      <c r="C5" s="8" t="s">
        <v>80</v>
      </c>
      <c r="D5" s="9">
        <v>36444.271229999998</v>
      </c>
      <c r="E5" s="9">
        <v>8948310.0460000001</v>
      </c>
      <c r="F5" s="9">
        <v>8671000.4810000006</v>
      </c>
      <c r="G5" s="9">
        <v>96645.674159999995</v>
      </c>
      <c r="H5" s="10">
        <f t="shared" si="0"/>
        <v>4438100.1180974999</v>
      </c>
      <c r="I5" s="10">
        <f t="shared" si="1"/>
        <v>5049166.2664595069</v>
      </c>
    </row>
    <row r="6" spans="1:9">
      <c r="A6" s="6">
        <v>300.15958000000001</v>
      </c>
      <c r="B6" s="7">
        <v>3.71</v>
      </c>
      <c r="C6" s="8" t="s">
        <v>80</v>
      </c>
      <c r="D6" s="9">
        <v>3549271.571</v>
      </c>
      <c r="E6" s="9">
        <v>2048234.132</v>
      </c>
      <c r="F6" s="9">
        <v>388336.31099999999</v>
      </c>
      <c r="G6" s="9">
        <v>166436.27970000001</v>
      </c>
      <c r="H6" s="10">
        <f t="shared" si="0"/>
        <v>1538069.5734249998</v>
      </c>
      <c r="I6" s="10">
        <f t="shared" si="1"/>
        <v>1582030.954085815</v>
      </c>
    </row>
    <row r="7" spans="1:9">
      <c r="A7" s="6">
        <v>312.15987000000001</v>
      </c>
      <c r="B7" s="7">
        <v>6.93</v>
      </c>
      <c r="C7" s="8" t="s">
        <v>82</v>
      </c>
      <c r="D7" s="9">
        <v>14920.276519999999</v>
      </c>
      <c r="E7" s="9">
        <v>17965.098890000001</v>
      </c>
      <c r="F7" s="9">
        <v>1388375.605</v>
      </c>
      <c r="G7" s="9">
        <v>3959152.1069999998</v>
      </c>
      <c r="H7" s="10">
        <f t="shared" si="0"/>
        <v>1345103.2718525</v>
      </c>
      <c r="I7" s="10">
        <f t="shared" si="1"/>
        <v>1858835.3287796467</v>
      </c>
    </row>
    <row r="8" spans="1:9">
      <c r="A8" s="6">
        <v>314.13866000000002</v>
      </c>
      <c r="B8" s="7">
        <v>4.67</v>
      </c>
      <c r="C8" s="8" t="s">
        <v>92</v>
      </c>
      <c r="D8" s="9">
        <v>38254.14806</v>
      </c>
      <c r="E8" s="9">
        <v>6085013.0099999998</v>
      </c>
      <c r="F8" s="9">
        <v>55599.997629999998</v>
      </c>
      <c r="G8" s="9">
        <v>45746.826670000002</v>
      </c>
      <c r="H8" s="10">
        <f t="shared" si="0"/>
        <v>1556153.4955899999</v>
      </c>
      <c r="I8" s="10">
        <f t="shared" si="1"/>
        <v>3019248.0320024486</v>
      </c>
    </row>
    <row r="9" spans="1:9">
      <c r="A9" s="6">
        <v>314.17482999999999</v>
      </c>
      <c r="B9" s="7">
        <v>4.3099999999999996</v>
      </c>
      <c r="C9" s="8" t="s">
        <v>148</v>
      </c>
      <c r="D9" s="9">
        <v>20273964.690000001</v>
      </c>
      <c r="E9" s="9">
        <v>753.40491410000004</v>
      </c>
      <c r="F9" s="9">
        <v>17873486.73</v>
      </c>
      <c r="G9" s="9">
        <v>16378156.300000001</v>
      </c>
      <c r="H9" s="10">
        <f t="shared" si="0"/>
        <v>13631590.281228524</v>
      </c>
      <c r="I9" s="10">
        <f t="shared" si="1"/>
        <v>9227823.1834051013</v>
      </c>
    </row>
    <row r="10" spans="1:9">
      <c r="A10" s="6">
        <v>320.09201000000002</v>
      </c>
      <c r="B10" s="7">
        <v>7.24</v>
      </c>
      <c r="C10" s="8" t="s">
        <v>91</v>
      </c>
      <c r="D10" s="9">
        <v>170260.64509999999</v>
      </c>
      <c r="E10" s="9">
        <v>9750881.3200000003</v>
      </c>
      <c r="F10" s="9">
        <v>56019.022149999997</v>
      </c>
      <c r="G10" s="9">
        <v>8167801.8530000001</v>
      </c>
      <c r="H10" s="10">
        <f t="shared" si="0"/>
        <v>4536240.7100625001</v>
      </c>
      <c r="I10" s="10">
        <f t="shared" si="1"/>
        <v>5148296.8486738196</v>
      </c>
    </row>
    <row r="11" spans="1:9">
      <c r="A11" s="6">
        <v>322.10685000000001</v>
      </c>
      <c r="B11" s="7">
        <v>7.01</v>
      </c>
      <c r="C11" s="8" t="s">
        <v>87</v>
      </c>
      <c r="D11" s="9">
        <v>22389359.640000001</v>
      </c>
      <c r="E11" s="9">
        <v>22288843.579999998</v>
      </c>
      <c r="F11" s="9">
        <v>13073329.119999999</v>
      </c>
      <c r="G11" s="9">
        <v>8125850.0080000004</v>
      </c>
      <c r="H11" s="10">
        <f t="shared" si="0"/>
        <v>16469345.586999999</v>
      </c>
      <c r="I11" s="10">
        <f t="shared" si="1"/>
        <v>7072481.1676237099</v>
      </c>
    </row>
    <row r="12" spans="1:9">
      <c r="A12" s="6">
        <v>336.12157000000002</v>
      </c>
      <c r="B12" s="7">
        <v>7.24</v>
      </c>
      <c r="C12" s="8" t="s">
        <v>79</v>
      </c>
      <c r="D12" s="9">
        <v>140805062.30000001</v>
      </c>
      <c r="E12" s="9">
        <v>178295977.69999999</v>
      </c>
      <c r="F12" s="9">
        <v>107874500.3</v>
      </c>
      <c r="G12" s="9">
        <v>149736757.40000001</v>
      </c>
      <c r="H12" s="10">
        <f t="shared" si="0"/>
        <v>144178074.42500001</v>
      </c>
      <c r="I12" s="10">
        <f t="shared" si="1"/>
        <v>29007223.154147703</v>
      </c>
    </row>
    <row r="13" spans="1:9">
      <c r="A13" s="6">
        <v>338.13772999999998</v>
      </c>
      <c r="B13" s="7">
        <v>6.81</v>
      </c>
      <c r="C13" s="8" t="s">
        <v>193</v>
      </c>
      <c r="D13" s="9">
        <v>37111124.409999996</v>
      </c>
      <c r="E13" s="9">
        <v>44892985.299999997</v>
      </c>
      <c r="F13" s="9">
        <v>30747019.850000001</v>
      </c>
      <c r="G13" s="9">
        <v>42941316.420000002</v>
      </c>
      <c r="H13" s="10">
        <f t="shared" si="0"/>
        <v>38923111.495000005</v>
      </c>
      <c r="I13" s="10">
        <f t="shared" si="1"/>
        <v>6374876.0994642871</v>
      </c>
    </row>
    <row r="14" spans="1:9">
      <c r="A14" s="6">
        <v>342.16863000000001</v>
      </c>
      <c r="B14" s="7">
        <v>5.72</v>
      </c>
      <c r="C14" s="8" t="s">
        <v>144</v>
      </c>
      <c r="D14" s="9">
        <v>148737347.40000001</v>
      </c>
      <c r="E14" s="9">
        <v>154947407.40000001</v>
      </c>
      <c r="F14" s="9">
        <v>103005842</v>
      </c>
      <c r="G14" s="9">
        <v>140399509.59999999</v>
      </c>
      <c r="H14" s="10">
        <f t="shared" si="0"/>
        <v>136772526.59999999</v>
      </c>
      <c r="I14" s="10">
        <f t="shared" si="1"/>
        <v>23286814.748755082</v>
      </c>
    </row>
    <row r="15" spans="1:9">
      <c r="A15" s="6">
        <v>342.16985</v>
      </c>
      <c r="B15" s="7">
        <v>6.47</v>
      </c>
      <c r="C15" s="8" t="s">
        <v>144</v>
      </c>
      <c r="D15" s="9">
        <v>879881.52300000004</v>
      </c>
      <c r="E15" s="9">
        <v>842573.93530000001</v>
      </c>
      <c r="F15" s="9">
        <v>663624.17020000005</v>
      </c>
      <c r="G15" s="9">
        <v>837654.25040000002</v>
      </c>
      <c r="H15" s="10">
        <f t="shared" si="0"/>
        <v>805933.46972499997</v>
      </c>
      <c r="I15" s="10">
        <f t="shared" si="1"/>
        <v>96728.112009286226</v>
      </c>
    </row>
    <row r="16" spans="1:9">
      <c r="A16" s="6">
        <v>352.11761000000001</v>
      </c>
      <c r="B16" s="7">
        <v>9.33</v>
      </c>
      <c r="C16" s="8" t="s">
        <v>88</v>
      </c>
      <c r="D16" s="9">
        <v>9101984.9260000009</v>
      </c>
      <c r="E16" s="9">
        <v>6548620.4950000001</v>
      </c>
      <c r="F16" s="9">
        <v>58807.360350000003</v>
      </c>
      <c r="G16" s="9">
        <v>8581861.2740000002</v>
      </c>
      <c r="H16" s="10">
        <f t="shared" si="0"/>
        <v>6072818.5138374995</v>
      </c>
      <c r="I16" s="10">
        <f t="shared" si="1"/>
        <v>4157958.7301321905</v>
      </c>
    </row>
    <row r="17" spans="1:9">
      <c r="A17" s="6">
        <v>352.15366</v>
      </c>
      <c r="B17" s="7">
        <v>6.91</v>
      </c>
      <c r="C17" s="8" t="s">
        <v>97</v>
      </c>
      <c r="D17" s="9">
        <v>21452892.530000001</v>
      </c>
      <c r="E17" s="9">
        <v>33378463.5</v>
      </c>
      <c r="F17" s="9">
        <v>20524500.73</v>
      </c>
      <c r="G17" s="9">
        <v>27460518.609999999</v>
      </c>
      <c r="H17" s="10">
        <f t="shared" si="0"/>
        <v>25704093.842500001</v>
      </c>
      <c r="I17" s="10">
        <f t="shared" si="1"/>
        <v>5968860.165176793</v>
      </c>
    </row>
    <row r="18" spans="1:9">
      <c r="A18" s="6">
        <v>352.15409</v>
      </c>
      <c r="B18" s="7">
        <v>8.11</v>
      </c>
      <c r="C18" s="8" t="s">
        <v>97</v>
      </c>
      <c r="D18" s="9">
        <v>1508662.986</v>
      </c>
      <c r="E18" s="9">
        <v>6122765.1569999997</v>
      </c>
      <c r="F18" s="9">
        <v>2341894.966</v>
      </c>
      <c r="G18" s="9">
        <v>4787012.4620000003</v>
      </c>
      <c r="H18" s="10">
        <f t="shared" si="0"/>
        <v>3690083.8927499996</v>
      </c>
      <c r="I18" s="10">
        <f t="shared" si="1"/>
        <v>2136773.3442496224</v>
      </c>
    </row>
    <row r="19" spans="1:9">
      <c r="A19" s="6">
        <v>354.13303000000002</v>
      </c>
      <c r="B19" s="7">
        <v>6.33</v>
      </c>
      <c r="C19" s="8" t="s">
        <v>201</v>
      </c>
      <c r="D19" s="9">
        <v>11373016.57</v>
      </c>
      <c r="E19" s="9">
        <v>15818839.9</v>
      </c>
      <c r="F19" s="9">
        <v>11532360.43</v>
      </c>
      <c r="G19" s="9">
        <v>329741.59210000001</v>
      </c>
      <c r="H19" s="10">
        <f t="shared" si="0"/>
        <v>9763489.6230250001</v>
      </c>
      <c r="I19" s="10">
        <f t="shared" si="1"/>
        <v>6617712.3391861422</v>
      </c>
    </row>
    <row r="20" spans="1:9">
      <c r="A20" s="6">
        <v>354.16964999999999</v>
      </c>
      <c r="B20" s="7">
        <v>8.5299999999999994</v>
      </c>
      <c r="C20" s="8" t="s">
        <v>98</v>
      </c>
      <c r="D20" s="9">
        <v>11343183.24</v>
      </c>
      <c r="E20" s="9">
        <v>7700937.3389999997</v>
      </c>
      <c r="F20" s="9">
        <v>19658.543519999999</v>
      </c>
      <c r="G20" s="9">
        <v>8635444.5720000006</v>
      </c>
      <c r="H20" s="10">
        <f t="shared" si="0"/>
        <v>6924805.9236300001</v>
      </c>
      <c r="I20" s="10">
        <f t="shared" si="1"/>
        <v>4855642.1823851597</v>
      </c>
    </row>
    <row r="21" spans="1:9">
      <c r="A21" s="6">
        <v>356.14897000000002</v>
      </c>
      <c r="B21" s="7">
        <v>6.19</v>
      </c>
      <c r="C21" s="8" t="s">
        <v>94</v>
      </c>
      <c r="D21" s="9">
        <v>8360983.693</v>
      </c>
      <c r="E21" s="9">
        <v>189585.18659999999</v>
      </c>
      <c r="F21" s="9">
        <v>6667666.0389999999</v>
      </c>
      <c r="G21" s="9">
        <v>161167.1868</v>
      </c>
      <c r="H21" s="10">
        <f t="shared" si="0"/>
        <v>3844850.5263499999</v>
      </c>
      <c r="I21" s="10">
        <f t="shared" si="1"/>
        <v>4293181.9531061715</v>
      </c>
    </row>
    <row r="22" spans="1:9">
      <c r="A22" s="6">
        <v>358.16428000000002</v>
      </c>
      <c r="B22" s="7">
        <v>5.55</v>
      </c>
      <c r="C22" s="8" t="s">
        <v>93</v>
      </c>
      <c r="D22" s="9">
        <v>27030102.789999999</v>
      </c>
      <c r="E22" s="9">
        <v>25056893.539999999</v>
      </c>
      <c r="F22" s="9">
        <v>20190653.050000001</v>
      </c>
      <c r="G22" s="9">
        <v>13161804.630000001</v>
      </c>
      <c r="H22" s="10">
        <f t="shared" si="0"/>
        <v>21359863.502499998</v>
      </c>
      <c r="I22" s="10">
        <f t="shared" si="1"/>
        <v>6175080.7561493348</v>
      </c>
    </row>
  </sheetData>
  <sortState ref="A1:XFD1048576">
    <sortCondition ref="A1:A1048576"/>
  </sortState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7"/>
  <sheetViews>
    <sheetView view="pageLayout" workbookViewId="0">
      <selection sqref="A1:XFD1048576"/>
    </sheetView>
  </sheetViews>
  <sheetFormatPr baseColWidth="10" defaultRowHeight="12"/>
  <cols>
    <col min="1" max="1" width="10.7109375" style="14"/>
    <col min="2" max="2" width="11.7109375" style="12" customWidth="1"/>
    <col min="3" max="3" width="19.7109375" style="5" customWidth="1"/>
    <col min="4" max="9" width="11.7109375" style="5" customWidth="1"/>
    <col min="10" max="16384" width="10.7109375" style="5"/>
  </cols>
  <sheetData>
    <row r="1" spans="1:9">
      <c r="A1" s="1" t="s">
        <v>186</v>
      </c>
      <c r="B1" s="2" t="s">
        <v>187</v>
      </c>
      <c r="C1" s="3" t="s">
        <v>188</v>
      </c>
      <c r="D1" s="3" t="s">
        <v>210</v>
      </c>
      <c r="E1" s="3" t="s">
        <v>211</v>
      </c>
      <c r="F1" s="3" t="s">
        <v>212</v>
      </c>
      <c r="G1" s="3" t="s">
        <v>213</v>
      </c>
      <c r="H1" s="4" t="s">
        <v>214</v>
      </c>
      <c r="I1" s="4" t="s">
        <v>215</v>
      </c>
    </row>
    <row r="2" spans="1:9">
      <c r="A2" s="13">
        <v>314.13869999999997</v>
      </c>
      <c r="B2" s="7">
        <v>4.68</v>
      </c>
      <c r="C2" s="8" t="s">
        <v>92</v>
      </c>
      <c r="D2" s="9">
        <v>4167284.8939999999</v>
      </c>
      <c r="E2" s="9">
        <v>3793263.0529999998</v>
      </c>
      <c r="F2" s="9">
        <v>2813441.8420000002</v>
      </c>
      <c r="G2" s="9">
        <v>36654.444049999998</v>
      </c>
      <c r="H2" s="10">
        <f>AVERAGE(D2:G2)</f>
        <v>2702661.0582625</v>
      </c>
      <c r="I2" s="10">
        <f>STDEV(D2:G2)</f>
        <v>1866761.8434253233</v>
      </c>
    </row>
    <row r="3" spans="1:9">
      <c r="A3" s="13">
        <v>314.13889</v>
      </c>
      <c r="B3" s="7">
        <v>5.22</v>
      </c>
      <c r="C3" s="8" t="s">
        <v>92</v>
      </c>
      <c r="D3" s="9">
        <v>45833.128040000003</v>
      </c>
      <c r="E3" s="9">
        <v>464425.10720000003</v>
      </c>
      <c r="F3" s="9">
        <v>39017.847399999999</v>
      </c>
      <c r="G3" s="9">
        <v>35549.85108</v>
      </c>
      <c r="H3" s="10">
        <f t="shared" ref="H3:H7" si="0">AVERAGE(D3:G3)</f>
        <v>146206.48343000002</v>
      </c>
      <c r="I3" s="10">
        <f t="shared" ref="I3:I7" si="1">STDEV(D3:G3)</f>
        <v>212188.75006570204</v>
      </c>
    </row>
    <row r="4" spans="1:9">
      <c r="A4" s="13">
        <v>336.12261999999998</v>
      </c>
      <c r="B4" s="7">
        <v>7.28</v>
      </c>
      <c r="C4" s="8" t="s">
        <v>79</v>
      </c>
      <c r="D4" s="9">
        <v>9827491.2609999999</v>
      </c>
      <c r="E4" s="9">
        <v>17340498.350000001</v>
      </c>
      <c r="F4" s="9">
        <v>21086.02288</v>
      </c>
      <c r="G4" s="9">
        <v>33666.481760000002</v>
      </c>
      <c r="H4" s="10">
        <f t="shared" si="0"/>
        <v>6805685.5289099999</v>
      </c>
      <c r="I4" s="10">
        <f t="shared" si="1"/>
        <v>8406438.474766016</v>
      </c>
    </row>
    <row r="5" spans="1:9">
      <c r="A5" s="13">
        <v>338.13866999999999</v>
      </c>
      <c r="B5" s="7">
        <v>6.89</v>
      </c>
      <c r="C5" s="8" t="s">
        <v>193</v>
      </c>
      <c r="D5" s="9">
        <v>5383491.7230000002</v>
      </c>
      <c r="E5" s="9">
        <v>12535216.65</v>
      </c>
      <c r="F5" s="9">
        <v>2168750.128</v>
      </c>
      <c r="G5" s="9">
        <v>5858.738824</v>
      </c>
      <c r="H5" s="10">
        <f t="shared" si="0"/>
        <v>5023329.3099559993</v>
      </c>
      <c r="I5" s="10">
        <f t="shared" si="1"/>
        <v>5473627.7309634201</v>
      </c>
    </row>
    <row r="6" spans="1:9">
      <c r="A6" s="13">
        <v>342.16955999999999</v>
      </c>
      <c r="B6" s="7">
        <v>5.75</v>
      </c>
      <c r="C6" s="8" t="s">
        <v>144</v>
      </c>
      <c r="D6" s="9">
        <v>10563100.52</v>
      </c>
      <c r="E6" s="9">
        <v>12865648.789999999</v>
      </c>
      <c r="F6" s="9">
        <v>7509486.3669999996</v>
      </c>
      <c r="G6" s="9">
        <v>6831802.6840000004</v>
      </c>
      <c r="H6" s="10">
        <f t="shared" si="0"/>
        <v>9442509.5902500004</v>
      </c>
      <c r="I6" s="10">
        <f t="shared" si="1"/>
        <v>2800355.6526905796</v>
      </c>
    </row>
    <row r="7" spans="1:9">
      <c r="A7" s="13">
        <v>342.17016999999998</v>
      </c>
      <c r="B7" s="7">
        <v>6.11</v>
      </c>
      <c r="C7" s="8" t="s">
        <v>144</v>
      </c>
      <c r="D7" s="9">
        <v>67109.230070000005</v>
      </c>
      <c r="E7" s="9">
        <v>7262.1279270000005</v>
      </c>
      <c r="F7" s="9">
        <v>5455.9750789999998</v>
      </c>
      <c r="G7" s="9">
        <v>3393.0467990000002</v>
      </c>
      <c r="H7" s="10">
        <f t="shared" si="0"/>
        <v>20805.09496875</v>
      </c>
      <c r="I7" s="10">
        <f t="shared" si="1"/>
        <v>30909.867823638204</v>
      </c>
    </row>
  </sheetData>
  <sortState ref="A1:XFD1048576">
    <sortCondition ref="A1:A1048576"/>
  </sortState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20"/>
  <sheetViews>
    <sheetView view="pageLayout" workbookViewId="0">
      <selection sqref="A1:XFD1048576"/>
    </sheetView>
  </sheetViews>
  <sheetFormatPr baseColWidth="10" defaultRowHeight="12"/>
  <cols>
    <col min="1" max="1" width="10.7109375" style="11"/>
    <col min="2" max="2" width="11.7109375" style="12" customWidth="1"/>
    <col min="3" max="3" width="19.7109375" style="5" customWidth="1"/>
    <col min="4" max="9" width="11.7109375" style="5" customWidth="1"/>
    <col min="10" max="16384" width="10.7109375" style="5"/>
  </cols>
  <sheetData>
    <row r="1" spans="1:9">
      <c r="A1" s="1" t="s">
        <v>49</v>
      </c>
      <c r="B1" s="2" t="s">
        <v>50</v>
      </c>
      <c r="C1" s="3" t="s">
        <v>51</v>
      </c>
      <c r="D1" s="3" t="s">
        <v>14</v>
      </c>
      <c r="E1" s="3" t="s">
        <v>15</v>
      </c>
      <c r="F1" s="3" t="s">
        <v>16</v>
      </c>
      <c r="G1" s="3" t="s">
        <v>17</v>
      </c>
      <c r="H1" s="4" t="s">
        <v>151</v>
      </c>
      <c r="I1" s="4" t="s">
        <v>152</v>
      </c>
    </row>
    <row r="2" spans="1:9">
      <c r="A2" s="6">
        <v>298.14326</v>
      </c>
      <c r="B2" s="7">
        <v>6.03</v>
      </c>
      <c r="C2" s="8" t="s">
        <v>153</v>
      </c>
      <c r="D2" s="9">
        <v>61266973.390000001</v>
      </c>
      <c r="E2" s="9">
        <v>20138037.719999999</v>
      </c>
      <c r="F2" s="9">
        <v>51242153.549999997</v>
      </c>
      <c r="G2" s="9">
        <v>635038.32079999999</v>
      </c>
      <c r="H2" s="10">
        <f t="shared" ref="H2:H20" si="0">AVERAGE(D2:G2)</f>
        <v>33320550.745200001</v>
      </c>
      <c r="I2" s="10">
        <f t="shared" ref="I2:I20" si="1">STDEV(D2:G2)</f>
        <v>27954175.346090838</v>
      </c>
    </row>
    <row r="3" spans="1:9">
      <c r="A3" s="6">
        <v>298.14357000000001</v>
      </c>
      <c r="B3" s="7">
        <v>5.66</v>
      </c>
      <c r="C3" s="8" t="s">
        <v>196</v>
      </c>
      <c r="D3" s="9">
        <v>14149341.48</v>
      </c>
      <c r="E3" s="9">
        <v>679016.82220000005</v>
      </c>
      <c r="F3" s="9">
        <v>364891.85310000001</v>
      </c>
      <c r="G3" s="9">
        <v>31069901.609999999</v>
      </c>
      <c r="H3" s="10">
        <f t="shared" si="0"/>
        <v>11565787.941325</v>
      </c>
      <c r="I3" s="10">
        <f t="shared" si="1"/>
        <v>14503643.880846215</v>
      </c>
    </row>
    <row r="4" spans="1:9">
      <c r="A4" s="6">
        <v>300.15942000000001</v>
      </c>
      <c r="B4" s="7">
        <v>5.15</v>
      </c>
      <c r="C4" s="8" t="s">
        <v>139</v>
      </c>
      <c r="D4" s="9">
        <v>36444.271229999998</v>
      </c>
      <c r="E4" s="9">
        <v>8948310.0460000001</v>
      </c>
      <c r="F4" s="9">
        <v>8671000.4810000006</v>
      </c>
      <c r="G4" s="9">
        <v>96645.674159999995</v>
      </c>
      <c r="H4" s="10">
        <f t="shared" si="0"/>
        <v>4438100.1180974999</v>
      </c>
      <c r="I4" s="10">
        <f t="shared" si="1"/>
        <v>5049166.2664595069</v>
      </c>
    </row>
    <row r="5" spans="1:9">
      <c r="A5" s="6">
        <v>300.15958000000001</v>
      </c>
      <c r="B5" s="7">
        <v>3.71</v>
      </c>
      <c r="C5" s="8" t="s">
        <v>139</v>
      </c>
      <c r="D5" s="9">
        <v>3549271.571</v>
      </c>
      <c r="E5" s="9">
        <v>2048234.132</v>
      </c>
      <c r="F5" s="9">
        <v>388336.31099999999</v>
      </c>
      <c r="G5" s="9">
        <v>166436.27970000001</v>
      </c>
      <c r="H5" s="10">
        <f t="shared" si="0"/>
        <v>1538069.5734249998</v>
      </c>
      <c r="I5" s="10">
        <f t="shared" si="1"/>
        <v>1582030.954085815</v>
      </c>
    </row>
    <row r="6" spans="1:9">
      <c r="A6" s="6">
        <v>312.15987000000001</v>
      </c>
      <c r="B6" s="7">
        <v>6.93</v>
      </c>
      <c r="C6" s="8" t="s">
        <v>82</v>
      </c>
      <c r="D6" s="9">
        <v>14920.276519999999</v>
      </c>
      <c r="E6" s="9">
        <v>17965.098890000001</v>
      </c>
      <c r="F6" s="9">
        <v>1388375.605</v>
      </c>
      <c r="G6" s="9">
        <v>3959152.1069999998</v>
      </c>
      <c r="H6" s="10">
        <f t="shared" si="0"/>
        <v>1345103.2718525</v>
      </c>
      <c r="I6" s="10">
        <f t="shared" si="1"/>
        <v>1858835.3287796467</v>
      </c>
    </row>
    <row r="7" spans="1:9">
      <c r="A7" s="6">
        <v>314.13866000000002</v>
      </c>
      <c r="B7" s="7">
        <v>4.67</v>
      </c>
      <c r="C7" s="8" t="s">
        <v>92</v>
      </c>
      <c r="D7" s="9">
        <v>38254.14806</v>
      </c>
      <c r="E7" s="9">
        <v>6085013.0099999998</v>
      </c>
      <c r="F7" s="9">
        <v>55599.997629999998</v>
      </c>
      <c r="G7" s="9">
        <v>45746.826670000002</v>
      </c>
      <c r="H7" s="10">
        <f t="shared" si="0"/>
        <v>1556153.4955899999</v>
      </c>
      <c r="I7" s="10">
        <f t="shared" si="1"/>
        <v>3019248.0320024486</v>
      </c>
    </row>
    <row r="8" spans="1:9">
      <c r="A8" s="6">
        <v>314.13895000000002</v>
      </c>
      <c r="B8" s="7">
        <v>5.14</v>
      </c>
      <c r="C8" s="8" t="s">
        <v>92</v>
      </c>
      <c r="D8" s="9">
        <v>345097.69290000002</v>
      </c>
      <c r="E8" s="9">
        <v>33664.427949999998</v>
      </c>
      <c r="F8" s="9">
        <v>196739.20559999999</v>
      </c>
      <c r="G8" s="9">
        <v>103791.39750000001</v>
      </c>
      <c r="H8" s="10">
        <f t="shared" si="0"/>
        <v>169823.1809875</v>
      </c>
      <c r="I8" s="10">
        <f t="shared" si="1"/>
        <v>134592.01235136852</v>
      </c>
    </row>
    <row r="9" spans="1:9">
      <c r="A9" s="6">
        <v>314.17482999999999</v>
      </c>
      <c r="B9" s="7">
        <v>4.3099999999999996</v>
      </c>
      <c r="C9" s="8" t="s">
        <v>148</v>
      </c>
      <c r="D9" s="9">
        <v>20273964.690000001</v>
      </c>
      <c r="E9" s="9">
        <v>753.40491410000004</v>
      </c>
      <c r="F9" s="9">
        <v>17873486.73</v>
      </c>
      <c r="G9" s="9">
        <v>16378156.300000001</v>
      </c>
      <c r="H9" s="10">
        <f t="shared" si="0"/>
        <v>13631590.281228524</v>
      </c>
      <c r="I9" s="10">
        <f t="shared" si="1"/>
        <v>9227823.1834051013</v>
      </c>
    </row>
    <row r="10" spans="1:9">
      <c r="A10" s="6">
        <v>320.09201000000002</v>
      </c>
      <c r="B10" s="7">
        <v>7.24</v>
      </c>
      <c r="C10" s="8" t="s">
        <v>91</v>
      </c>
      <c r="D10" s="9">
        <v>170260.64509999999</v>
      </c>
      <c r="E10" s="9">
        <v>9750881.3200000003</v>
      </c>
      <c r="F10" s="9">
        <v>56019.022149999997</v>
      </c>
      <c r="G10" s="9">
        <v>8167801.8530000001</v>
      </c>
      <c r="H10" s="10">
        <f t="shared" si="0"/>
        <v>4536240.7100625001</v>
      </c>
      <c r="I10" s="10">
        <f t="shared" si="1"/>
        <v>5148296.8486738196</v>
      </c>
    </row>
    <row r="11" spans="1:9">
      <c r="A11" s="6">
        <v>322.10685000000001</v>
      </c>
      <c r="B11" s="7">
        <v>7.01</v>
      </c>
      <c r="C11" s="8" t="s">
        <v>87</v>
      </c>
      <c r="D11" s="9">
        <v>22389359.640000001</v>
      </c>
      <c r="E11" s="9">
        <v>22288843.579999998</v>
      </c>
      <c r="F11" s="9">
        <v>13073329.119999999</v>
      </c>
      <c r="G11" s="9">
        <v>8125850.0080000004</v>
      </c>
      <c r="H11" s="10">
        <f t="shared" si="0"/>
        <v>16469345.586999999</v>
      </c>
      <c r="I11" s="10">
        <f t="shared" si="1"/>
        <v>7072481.1676237099</v>
      </c>
    </row>
    <row r="12" spans="1:9">
      <c r="A12" s="6">
        <v>336.12157000000002</v>
      </c>
      <c r="B12" s="7">
        <v>7.24</v>
      </c>
      <c r="C12" s="8" t="s">
        <v>79</v>
      </c>
      <c r="D12" s="9">
        <v>140805062.30000001</v>
      </c>
      <c r="E12" s="9">
        <v>178295977.69999999</v>
      </c>
      <c r="F12" s="9">
        <v>107874500.3</v>
      </c>
      <c r="G12" s="9">
        <v>149736757.40000001</v>
      </c>
      <c r="H12" s="10">
        <f t="shared" si="0"/>
        <v>144178074.42500001</v>
      </c>
      <c r="I12" s="10">
        <f t="shared" si="1"/>
        <v>29007223.154147703</v>
      </c>
    </row>
    <row r="13" spans="1:9">
      <c r="A13" s="6">
        <v>338.10176999999999</v>
      </c>
      <c r="B13" s="7">
        <v>5.98</v>
      </c>
      <c r="C13" s="8" t="s">
        <v>150</v>
      </c>
      <c r="D13" s="9">
        <v>19310443.440000001</v>
      </c>
      <c r="E13" s="9">
        <v>18864673.239999998</v>
      </c>
      <c r="F13" s="9">
        <v>25004199.640000001</v>
      </c>
      <c r="G13" s="9">
        <v>24042.783960000001</v>
      </c>
      <c r="H13" s="10">
        <f t="shared" si="0"/>
        <v>15800839.77599</v>
      </c>
      <c r="I13" s="10">
        <f t="shared" si="1"/>
        <v>10882915.502257302</v>
      </c>
    </row>
    <row r="14" spans="1:9">
      <c r="A14" s="6">
        <v>342.16863000000001</v>
      </c>
      <c r="B14" s="7">
        <v>5.72</v>
      </c>
      <c r="C14" s="8" t="s">
        <v>144</v>
      </c>
      <c r="D14" s="9">
        <v>148737347.40000001</v>
      </c>
      <c r="E14" s="9">
        <v>154947407.40000001</v>
      </c>
      <c r="F14" s="9">
        <v>103005842</v>
      </c>
      <c r="G14" s="9">
        <v>140399509.59999999</v>
      </c>
      <c r="H14" s="10">
        <f t="shared" si="0"/>
        <v>136772526.59999999</v>
      </c>
      <c r="I14" s="10">
        <f t="shared" si="1"/>
        <v>23286814.748755082</v>
      </c>
    </row>
    <row r="15" spans="1:9">
      <c r="A15" s="6">
        <v>342.16985</v>
      </c>
      <c r="B15" s="7">
        <v>6.47</v>
      </c>
      <c r="C15" s="8" t="s">
        <v>144</v>
      </c>
      <c r="D15" s="9">
        <v>879881.52300000004</v>
      </c>
      <c r="E15" s="9">
        <v>842573.93530000001</v>
      </c>
      <c r="F15" s="9">
        <v>663624.17020000005</v>
      </c>
      <c r="G15" s="9">
        <v>837654.25040000002</v>
      </c>
      <c r="H15" s="10">
        <f t="shared" si="0"/>
        <v>805933.46972499997</v>
      </c>
      <c r="I15" s="10">
        <f t="shared" si="1"/>
        <v>96728.112009286226</v>
      </c>
    </row>
    <row r="16" spans="1:9">
      <c r="A16" s="6">
        <v>352.11761000000001</v>
      </c>
      <c r="B16" s="7">
        <v>9.33</v>
      </c>
      <c r="C16" s="8" t="s">
        <v>88</v>
      </c>
      <c r="D16" s="9">
        <v>9101984.9260000009</v>
      </c>
      <c r="E16" s="9">
        <v>6548620.4950000001</v>
      </c>
      <c r="F16" s="9">
        <v>58807.360350000003</v>
      </c>
      <c r="G16" s="9">
        <v>8581861.2740000002</v>
      </c>
      <c r="H16" s="10">
        <f t="shared" si="0"/>
        <v>6072818.5138374995</v>
      </c>
      <c r="I16" s="10">
        <f t="shared" si="1"/>
        <v>4157958.7301321905</v>
      </c>
    </row>
    <row r="17" spans="1:9">
      <c r="A17" s="6">
        <v>352.15366</v>
      </c>
      <c r="B17" s="7">
        <v>6.91</v>
      </c>
      <c r="C17" s="8" t="s">
        <v>97</v>
      </c>
      <c r="D17" s="9">
        <v>21452892.530000001</v>
      </c>
      <c r="E17" s="9">
        <v>33378463.5</v>
      </c>
      <c r="F17" s="9">
        <v>20524500.73</v>
      </c>
      <c r="G17" s="9">
        <v>27460518.609999999</v>
      </c>
      <c r="H17" s="10">
        <f t="shared" si="0"/>
        <v>25704093.842500001</v>
      </c>
      <c r="I17" s="10">
        <f t="shared" si="1"/>
        <v>5968860.165176793</v>
      </c>
    </row>
    <row r="18" spans="1:9">
      <c r="A18" s="6">
        <v>352.15409</v>
      </c>
      <c r="B18" s="7">
        <v>8.11</v>
      </c>
      <c r="C18" s="8" t="s">
        <v>97</v>
      </c>
      <c r="D18" s="9">
        <v>1508662.986</v>
      </c>
      <c r="E18" s="9">
        <v>6122765.1569999997</v>
      </c>
      <c r="F18" s="9">
        <v>2341894.966</v>
      </c>
      <c r="G18" s="9">
        <v>4787012.4620000003</v>
      </c>
      <c r="H18" s="10">
        <f t="shared" si="0"/>
        <v>3690083.8927499996</v>
      </c>
      <c r="I18" s="10">
        <f t="shared" si="1"/>
        <v>2136773.3442496224</v>
      </c>
    </row>
    <row r="19" spans="1:9">
      <c r="A19" s="6">
        <v>356.14897000000002</v>
      </c>
      <c r="B19" s="7">
        <v>6.19</v>
      </c>
      <c r="C19" s="8" t="s">
        <v>94</v>
      </c>
      <c r="D19" s="9">
        <v>8360983.693</v>
      </c>
      <c r="E19" s="9">
        <v>189585.18659999999</v>
      </c>
      <c r="F19" s="9">
        <v>6667666.0389999999</v>
      </c>
      <c r="G19" s="9">
        <v>161167.1868</v>
      </c>
      <c r="H19" s="10">
        <f t="shared" si="0"/>
        <v>3844850.5263499999</v>
      </c>
      <c r="I19" s="10">
        <f t="shared" si="1"/>
        <v>4293181.9531061715</v>
      </c>
    </row>
    <row r="20" spans="1:9">
      <c r="A20" s="6">
        <v>358.16428000000002</v>
      </c>
      <c r="B20" s="7">
        <v>5.55</v>
      </c>
      <c r="C20" s="8" t="s">
        <v>93</v>
      </c>
      <c r="D20" s="9">
        <v>27030102.789999999</v>
      </c>
      <c r="E20" s="9">
        <v>25056893.539999999</v>
      </c>
      <c r="F20" s="9">
        <v>20190653.050000001</v>
      </c>
      <c r="G20" s="9">
        <v>13161804.630000001</v>
      </c>
      <c r="H20" s="10">
        <f t="shared" si="0"/>
        <v>21359863.502499998</v>
      </c>
      <c r="I20" s="10">
        <f t="shared" si="1"/>
        <v>6175080.7561493348</v>
      </c>
    </row>
  </sheetData>
  <sortState ref="A1:XFD1048576">
    <sortCondition ref="A1:A1048576"/>
  </sortState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43"/>
  <sheetViews>
    <sheetView view="pageLayout" workbookViewId="0">
      <selection sqref="A1:XFD1048576"/>
    </sheetView>
  </sheetViews>
  <sheetFormatPr baseColWidth="10" defaultRowHeight="12"/>
  <cols>
    <col min="1" max="1" width="10.7109375" style="11"/>
    <col min="2" max="2" width="11.7109375" style="12" customWidth="1"/>
    <col min="3" max="3" width="19.7109375" style="5" customWidth="1"/>
    <col min="4" max="5" width="12.5703125" style="5" bestFit="1" customWidth="1"/>
    <col min="6" max="6" width="13.5703125" style="5" bestFit="1" customWidth="1"/>
    <col min="7" max="9" width="12.5703125" style="5" bestFit="1" customWidth="1"/>
    <col min="10" max="16384" width="10.7109375" style="5"/>
  </cols>
  <sheetData>
    <row r="1" spans="1:9">
      <c r="A1" s="1" t="s">
        <v>49</v>
      </c>
      <c r="B1" s="2" t="s">
        <v>50</v>
      </c>
      <c r="C1" s="3" t="s">
        <v>51</v>
      </c>
      <c r="D1" s="3" t="s">
        <v>160</v>
      </c>
      <c r="E1" s="3" t="s">
        <v>161</v>
      </c>
      <c r="F1" s="3" t="s">
        <v>162</v>
      </c>
      <c r="G1" s="3" t="s">
        <v>163</v>
      </c>
      <c r="H1" s="4" t="s">
        <v>164</v>
      </c>
      <c r="I1" s="4" t="s">
        <v>165</v>
      </c>
    </row>
    <row r="2" spans="1:9">
      <c r="A2" s="6">
        <v>272.12837000000002</v>
      </c>
      <c r="B2" s="7">
        <v>5.01</v>
      </c>
      <c r="C2" s="8" t="s">
        <v>13</v>
      </c>
      <c r="D2" s="9">
        <v>43103</v>
      </c>
      <c r="E2" s="9">
        <v>4456182</v>
      </c>
      <c r="F2" s="9">
        <v>2901072</v>
      </c>
      <c r="G2" s="9">
        <v>2989290</v>
      </c>
      <c r="H2" s="10">
        <f>AVERAGE(D2:G2)</f>
        <v>2597411.75</v>
      </c>
      <c r="I2" s="10">
        <f>STDEV(D2:G2)</f>
        <v>1846194.116090789</v>
      </c>
    </row>
    <row r="3" spans="1:9">
      <c r="A3" s="6">
        <v>272.12839000000002</v>
      </c>
      <c r="B3" s="7">
        <v>3.2</v>
      </c>
      <c r="C3" s="8" t="s">
        <v>86</v>
      </c>
      <c r="D3" s="9">
        <v>205506</v>
      </c>
      <c r="E3" s="9">
        <v>4819949</v>
      </c>
      <c r="F3" s="9">
        <v>4305595</v>
      </c>
      <c r="G3" s="9">
        <v>216809</v>
      </c>
      <c r="H3" s="10">
        <f t="shared" ref="H3:H43" si="0">AVERAGE(D3:G3)</f>
        <v>2386964.75</v>
      </c>
      <c r="I3" s="10">
        <f t="shared" ref="I3:I43" si="1">STDEV(D3:G3)</f>
        <v>2521169.8775352123</v>
      </c>
    </row>
    <row r="4" spans="1:9">
      <c r="A4" s="6">
        <v>286.14402999999999</v>
      </c>
      <c r="B4" s="7">
        <v>5.12</v>
      </c>
      <c r="C4" s="8" t="s">
        <v>85</v>
      </c>
      <c r="D4" s="9">
        <v>10371</v>
      </c>
      <c r="E4" s="9">
        <v>4020536</v>
      </c>
      <c r="F4" s="9">
        <v>5313</v>
      </c>
      <c r="G4" s="9">
        <v>10259</v>
      </c>
      <c r="H4" s="10">
        <f t="shared" si="0"/>
        <v>1011619.75</v>
      </c>
      <c r="I4" s="10">
        <f t="shared" si="1"/>
        <v>2005945.5530685731</v>
      </c>
    </row>
    <row r="5" spans="1:9">
      <c r="A5" s="6">
        <v>292.09674999999999</v>
      </c>
      <c r="B5" s="7">
        <v>7.16</v>
      </c>
      <c r="C5" s="8" t="s">
        <v>146</v>
      </c>
      <c r="D5" s="9">
        <v>387631047</v>
      </c>
      <c r="E5" s="9">
        <v>279465737</v>
      </c>
      <c r="F5" s="9">
        <v>349715046</v>
      </c>
      <c r="G5" s="9">
        <v>334778627</v>
      </c>
      <c r="H5" s="10">
        <f t="shared" si="0"/>
        <v>337897614.25</v>
      </c>
      <c r="I5" s="10">
        <f t="shared" si="1"/>
        <v>44859329.712221302</v>
      </c>
    </row>
    <row r="6" spans="1:9">
      <c r="A6" s="6">
        <v>298.14348999999999</v>
      </c>
      <c r="B6" s="7">
        <v>5.52</v>
      </c>
      <c r="C6" s="8" t="s">
        <v>196</v>
      </c>
      <c r="D6" s="9">
        <v>918522201</v>
      </c>
      <c r="E6" s="9">
        <v>1637658764</v>
      </c>
      <c r="F6" s="9">
        <v>846728440</v>
      </c>
      <c r="G6" s="9">
        <v>1062222827</v>
      </c>
      <c r="H6" s="10">
        <f t="shared" si="0"/>
        <v>1116283058</v>
      </c>
      <c r="I6" s="10">
        <f t="shared" si="1"/>
        <v>358944835.14381939</v>
      </c>
    </row>
    <row r="7" spans="1:9">
      <c r="A7" s="6">
        <v>298.14395000000002</v>
      </c>
      <c r="B7" s="7">
        <v>5.96</v>
      </c>
      <c r="C7" s="8" t="s">
        <v>196</v>
      </c>
      <c r="D7" s="9">
        <v>430817285</v>
      </c>
      <c r="E7" s="9">
        <v>724095969</v>
      </c>
      <c r="F7" s="9">
        <v>463823548</v>
      </c>
      <c r="G7" s="9">
        <v>501517134</v>
      </c>
      <c r="H7" s="10">
        <f t="shared" si="0"/>
        <v>530063484</v>
      </c>
      <c r="I7" s="10">
        <f t="shared" si="1"/>
        <v>132540605.69102281</v>
      </c>
    </row>
    <row r="8" spans="1:9">
      <c r="A8" s="6">
        <v>298.14400000000001</v>
      </c>
      <c r="B8" s="7">
        <v>4.51</v>
      </c>
      <c r="C8" s="8" t="s">
        <v>196</v>
      </c>
      <c r="D8" s="9">
        <v>45633</v>
      </c>
      <c r="E8" s="9">
        <v>53212</v>
      </c>
      <c r="F8" s="9">
        <v>63171</v>
      </c>
      <c r="G8" s="9">
        <v>4063928</v>
      </c>
      <c r="H8" s="10">
        <f t="shared" si="0"/>
        <v>1056486</v>
      </c>
      <c r="I8" s="10">
        <f t="shared" si="1"/>
        <v>2004974.1959498299</v>
      </c>
    </row>
    <row r="9" spans="1:9">
      <c r="A9" s="6">
        <v>300.15955000000002</v>
      </c>
      <c r="B9" s="7">
        <v>5.12</v>
      </c>
      <c r="C9" s="8" t="s">
        <v>80</v>
      </c>
      <c r="D9" s="9">
        <v>27214714</v>
      </c>
      <c r="E9" s="9">
        <v>29751926</v>
      </c>
      <c r="F9" s="9">
        <v>31487160</v>
      </c>
      <c r="G9" s="9">
        <v>23443455</v>
      </c>
      <c r="H9" s="10">
        <f t="shared" si="0"/>
        <v>27974313.75</v>
      </c>
      <c r="I9" s="10">
        <f t="shared" si="1"/>
        <v>3493120.2326926854</v>
      </c>
    </row>
    <row r="10" spans="1:9">
      <c r="A10" s="6">
        <v>300.15962000000002</v>
      </c>
      <c r="B10" s="7">
        <v>4.09</v>
      </c>
      <c r="C10" s="8" t="s">
        <v>80</v>
      </c>
      <c r="D10" s="9">
        <v>31400</v>
      </c>
      <c r="E10" s="9">
        <v>14217678</v>
      </c>
      <c r="F10" s="9">
        <v>27866</v>
      </c>
      <c r="G10" s="9">
        <v>9374356</v>
      </c>
      <c r="H10" s="10">
        <f t="shared" si="0"/>
        <v>5912825</v>
      </c>
      <c r="I10" s="10">
        <f t="shared" si="1"/>
        <v>7075231.0369314915</v>
      </c>
    </row>
    <row r="11" spans="1:9">
      <c r="A11" s="6">
        <v>300.15962999999999</v>
      </c>
      <c r="B11" s="7">
        <v>2.61</v>
      </c>
      <c r="C11" s="8" t="s">
        <v>80</v>
      </c>
      <c r="D11" s="9">
        <v>3457744</v>
      </c>
      <c r="E11" s="9">
        <v>5061378</v>
      </c>
      <c r="F11" s="9">
        <v>4022680</v>
      </c>
      <c r="G11" s="9">
        <v>3917379</v>
      </c>
      <c r="H11" s="10">
        <f t="shared" si="0"/>
        <v>4114795.25</v>
      </c>
      <c r="I11" s="10">
        <f t="shared" si="1"/>
        <v>677050.87026277673</v>
      </c>
    </row>
    <row r="12" spans="1:9">
      <c r="A12" s="6">
        <v>312.15915999999999</v>
      </c>
      <c r="B12" s="7">
        <v>6.63</v>
      </c>
      <c r="C12" s="8" t="s">
        <v>82</v>
      </c>
      <c r="D12" s="9">
        <v>8806553601</v>
      </c>
      <c r="E12" s="9">
        <v>4964093851</v>
      </c>
      <c r="F12" s="9">
        <v>10058998754</v>
      </c>
      <c r="G12" s="9">
        <v>6543847910</v>
      </c>
      <c r="H12" s="10">
        <f t="shared" si="0"/>
        <v>7593373529</v>
      </c>
      <c r="I12" s="10">
        <f t="shared" si="1"/>
        <v>2277844689.4184408</v>
      </c>
    </row>
    <row r="13" spans="1:9">
      <c r="A13" s="6">
        <v>314.13882000000001</v>
      </c>
      <c r="B13" s="7">
        <v>4.6399999999999997</v>
      </c>
      <c r="C13" s="8" t="s">
        <v>92</v>
      </c>
      <c r="D13" s="9">
        <v>21327476</v>
      </c>
      <c r="E13" s="9">
        <v>23436506</v>
      </c>
      <c r="F13" s="9">
        <v>227214</v>
      </c>
      <c r="G13" s="9">
        <v>177063</v>
      </c>
      <c r="H13" s="10">
        <f t="shared" si="0"/>
        <v>11292064.75</v>
      </c>
      <c r="I13" s="10">
        <f t="shared" si="1"/>
        <v>12834473.346598044</v>
      </c>
    </row>
    <row r="14" spans="1:9">
      <c r="A14" s="6">
        <v>314.17484000000002</v>
      </c>
      <c r="B14" s="7">
        <v>5.65</v>
      </c>
      <c r="C14" s="8" t="s">
        <v>166</v>
      </c>
      <c r="D14" s="9">
        <v>840553424</v>
      </c>
      <c r="E14" s="9">
        <v>978974745</v>
      </c>
      <c r="F14" s="9">
        <v>807089727</v>
      </c>
      <c r="G14" s="9">
        <v>811590183</v>
      </c>
      <c r="H14" s="10">
        <f t="shared" si="0"/>
        <v>859552019.75</v>
      </c>
      <c r="I14" s="10">
        <f t="shared" si="1"/>
        <v>80984286.318663016</v>
      </c>
    </row>
    <row r="15" spans="1:9">
      <c r="A15" s="6">
        <v>314.17493999999999</v>
      </c>
      <c r="B15" s="7">
        <v>4.2699999999999996</v>
      </c>
      <c r="C15" s="8" t="s">
        <v>166</v>
      </c>
      <c r="D15" s="9">
        <v>95357049</v>
      </c>
      <c r="E15" s="9">
        <v>101011526</v>
      </c>
      <c r="F15" s="9">
        <v>130509063</v>
      </c>
      <c r="G15" s="9">
        <v>77142605</v>
      </c>
      <c r="H15" s="10">
        <f t="shared" si="0"/>
        <v>101005060.75</v>
      </c>
      <c r="I15" s="10">
        <f t="shared" si="1"/>
        <v>22149514.830776047</v>
      </c>
    </row>
    <row r="16" spans="1:9">
      <c r="A16" s="6">
        <v>314.17514</v>
      </c>
      <c r="B16" s="7">
        <v>3.92</v>
      </c>
      <c r="C16" s="8" t="s">
        <v>166</v>
      </c>
      <c r="D16" s="9">
        <v>1082</v>
      </c>
      <c r="E16" s="9">
        <v>40667839</v>
      </c>
      <c r="F16" s="9">
        <v>35099510</v>
      </c>
      <c r="G16" s="9">
        <v>31688156</v>
      </c>
      <c r="H16" s="10">
        <f t="shared" si="0"/>
        <v>26864146.75</v>
      </c>
      <c r="I16" s="10">
        <f t="shared" si="1"/>
        <v>18287139.74900521</v>
      </c>
    </row>
    <row r="17" spans="1:9" ht="13" customHeight="1">
      <c r="A17" s="6">
        <v>320.09165000000002</v>
      </c>
      <c r="B17" s="7">
        <v>7.14</v>
      </c>
      <c r="C17" s="8" t="s">
        <v>91</v>
      </c>
      <c r="D17" s="9">
        <v>615408263</v>
      </c>
      <c r="E17" s="9">
        <v>442623356</v>
      </c>
      <c r="F17" s="9">
        <v>554890807</v>
      </c>
      <c r="G17" s="9">
        <v>530829801</v>
      </c>
      <c r="H17" s="10">
        <f t="shared" si="0"/>
        <v>535938056.75</v>
      </c>
      <c r="I17" s="10">
        <f t="shared" si="1"/>
        <v>71666933.510338619</v>
      </c>
    </row>
    <row r="18" spans="1:9">
      <c r="A18" s="6">
        <v>322.10712000000001</v>
      </c>
      <c r="B18" s="7">
        <v>6.76</v>
      </c>
      <c r="C18" s="8" t="s">
        <v>87</v>
      </c>
      <c r="D18" s="9">
        <v>406984170</v>
      </c>
      <c r="E18" s="9">
        <v>456624514</v>
      </c>
      <c r="F18" s="9">
        <v>484271523</v>
      </c>
      <c r="G18" s="9">
        <v>352699222</v>
      </c>
      <c r="H18" s="10">
        <f t="shared" si="0"/>
        <v>425144857.25</v>
      </c>
      <c r="I18" s="10">
        <f t="shared" si="1"/>
        <v>57922684.157356106</v>
      </c>
    </row>
    <row r="19" spans="1:9">
      <c r="A19" s="6">
        <v>324.12259</v>
      </c>
      <c r="B19" s="7">
        <v>6.49</v>
      </c>
      <c r="C19" s="8" t="s">
        <v>83</v>
      </c>
      <c r="D19" s="9">
        <v>60091416</v>
      </c>
      <c r="E19" s="9">
        <v>75761753</v>
      </c>
      <c r="F19" s="9">
        <v>59098381</v>
      </c>
      <c r="G19" s="9">
        <v>59535766</v>
      </c>
      <c r="H19" s="10">
        <f t="shared" si="0"/>
        <v>63621829</v>
      </c>
      <c r="I19" s="10">
        <f t="shared" si="1"/>
        <v>8103477.9225757131</v>
      </c>
    </row>
    <row r="20" spans="1:9">
      <c r="A20" s="6">
        <v>328.15427</v>
      </c>
      <c r="B20" s="7">
        <v>5.52</v>
      </c>
      <c r="C20" s="8" t="s">
        <v>142</v>
      </c>
      <c r="D20" s="9">
        <v>72524</v>
      </c>
      <c r="E20" s="9">
        <v>825698</v>
      </c>
      <c r="F20" s="9">
        <v>84128</v>
      </c>
      <c r="G20" s="9">
        <v>79393</v>
      </c>
      <c r="H20" s="10">
        <f t="shared" si="0"/>
        <v>265435.75</v>
      </c>
      <c r="I20" s="10">
        <f t="shared" si="1"/>
        <v>373538.54647177982</v>
      </c>
    </row>
    <row r="21" spans="1:9">
      <c r="A21" s="6">
        <v>328.15447</v>
      </c>
      <c r="B21" s="7">
        <v>5.21</v>
      </c>
      <c r="C21" s="8" t="s">
        <v>142</v>
      </c>
      <c r="D21" s="9">
        <v>51644436</v>
      </c>
      <c r="E21" s="9">
        <v>50949277</v>
      </c>
      <c r="F21" s="9">
        <v>51707642</v>
      </c>
      <c r="G21" s="9">
        <v>33105104</v>
      </c>
      <c r="H21" s="10">
        <f t="shared" si="0"/>
        <v>46851614.75</v>
      </c>
      <c r="I21" s="10">
        <f t="shared" si="1"/>
        <v>9170778.409385141</v>
      </c>
    </row>
    <row r="22" spans="1:9">
      <c r="A22" s="6">
        <v>330.16962999999998</v>
      </c>
      <c r="B22" s="7">
        <v>5.1100000000000003</v>
      </c>
      <c r="C22" s="8" t="s">
        <v>80</v>
      </c>
      <c r="D22" s="9">
        <v>21746058</v>
      </c>
      <c r="E22" s="9">
        <v>102639840</v>
      </c>
      <c r="F22" s="9">
        <v>98495007</v>
      </c>
      <c r="G22" s="9">
        <v>78208269</v>
      </c>
      <c r="H22" s="10">
        <f t="shared" si="0"/>
        <v>75272293.5</v>
      </c>
      <c r="I22" s="10">
        <f t="shared" si="1"/>
        <v>37246721.836383596</v>
      </c>
    </row>
    <row r="23" spans="1:9">
      <c r="A23" s="6">
        <v>330.16982999999999</v>
      </c>
      <c r="B23" s="7">
        <v>4.26</v>
      </c>
      <c r="C23" s="8" t="s">
        <v>80</v>
      </c>
      <c r="D23" s="9">
        <v>22137952</v>
      </c>
      <c r="E23" s="9">
        <v>23046994</v>
      </c>
      <c r="F23" s="9">
        <v>20101982</v>
      </c>
      <c r="G23" s="9">
        <v>17875666</v>
      </c>
      <c r="H23" s="10">
        <f t="shared" si="0"/>
        <v>20790648.5</v>
      </c>
      <c r="I23" s="10">
        <f t="shared" si="1"/>
        <v>2300558.3568640463</v>
      </c>
    </row>
    <row r="24" spans="1:9">
      <c r="A24" s="6">
        <v>330.17014999999998</v>
      </c>
      <c r="B24" s="7">
        <v>2.84</v>
      </c>
      <c r="C24" s="8" t="s">
        <v>80</v>
      </c>
      <c r="D24" s="9">
        <v>27936</v>
      </c>
      <c r="E24" s="9">
        <v>6952888</v>
      </c>
      <c r="F24" s="9">
        <v>9433354</v>
      </c>
      <c r="G24" s="9">
        <v>6368930</v>
      </c>
      <c r="H24" s="10">
        <f t="shared" si="0"/>
        <v>5695777</v>
      </c>
      <c r="I24" s="10">
        <f t="shared" si="1"/>
        <v>4005303.420047808</v>
      </c>
    </row>
    <row r="25" spans="1:9">
      <c r="A25" s="6">
        <v>330.17016000000001</v>
      </c>
      <c r="B25" s="7">
        <v>2.5</v>
      </c>
      <c r="C25" s="8" t="s">
        <v>80</v>
      </c>
      <c r="D25" s="9">
        <v>23807</v>
      </c>
      <c r="E25" s="9">
        <v>32311</v>
      </c>
      <c r="F25" s="9">
        <v>47653</v>
      </c>
      <c r="G25" s="9">
        <v>3325901</v>
      </c>
      <c r="H25" s="10">
        <f t="shared" si="0"/>
        <v>857418</v>
      </c>
      <c r="I25" s="10">
        <f t="shared" si="1"/>
        <v>1645684.9169149401</v>
      </c>
    </row>
    <row r="26" spans="1:9">
      <c r="A26" s="6">
        <v>336.12221</v>
      </c>
      <c r="B26" s="7">
        <v>7.16</v>
      </c>
      <c r="C26" s="8" t="s">
        <v>79</v>
      </c>
      <c r="D26" s="9">
        <v>7690261180</v>
      </c>
      <c r="E26" s="9">
        <v>9062512500</v>
      </c>
      <c r="F26" s="9">
        <v>6709186001</v>
      </c>
      <c r="G26" s="9">
        <v>6942470947</v>
      </c>
      <c r="H26" s="10">
        <f t="shared" si="0"/>
        <v>7601107657</v>
      </c>
      <c r="I26" s="10">
        <f t="shared" si="1"/>
        <v>1060342558.1714276</v>
      </c>
    </row>
    <row r="27" spans="1:9">
      <c r="A27" s="6">
        <v>338.13787000000002</v>
      </c>
      <c r="B27" s="7">
        <v>6.76</v>
      </c>
      <c r="C27" s="8" t="s">
        <v>193</v>
      </c>
      <c r="D27" s="9">
        <v>7363003339</v>
      </c>
      <c r="E27" s="9">
        <v>7862121083</v>
      </c>
      <c r="F27" s="9">
        <v>8169584779</v>
      </c>
      <c r="G27" s="9">
        <v>6242296789</v>
      </c>
      <c r="H27" s="10">
        <f t="shared" si="0"/>
        <v>7409251497.5</v>
      </c>
      <c r="I27" s="10">
        <f t="shared" si="1"/>
        <v>845994433.44946826</v>
      </c>
    </row>
    <row r="28" spans="1:9">
      <c r="A28" s="6">
        <v>338.13887</v>
      </c>
      <c r="B28" s="7">
        <v>7.63</v>
      </c>
      <c r="C28" s="8" t="s">
        <v>193</v>
      </c>
      <c r="D28" s="9">
        <v>8939853</v>
      </c>
      <c r="E28" s="9">
        <v>8027931833</v>
      </c>
      <c r="F28" s="9">
        <v>8263410188</v>
      </c>
      <c r="G28" s="9">
        <v>4177344</v>
      </c>
      <c r="H28" s="10">
        <f t="shared" si="0"/>
        <v>4076114804.5</v>
      </c>
      <c r="I28" s="10">
        <f t="shared" si="1"/>
        <v>4700102382.7059765</v>
      </c>
    </row>
    <row r="29" spans="1:9">
      <c r="A29" s="6">
        <v>342.16906999999998</v>
      </c>
      <c r="B29" s="7">
        <v>5.63</v>
      </c>
      <c r="C29" s="8" t="s">
        <v>144</v>
      </c>
      <c r="D29" s="9">
        <v>5346047443</v>
      </c>
      <c r="E29" s="9">
        <v>5309792438</v>
      </c>
      <c r="F29" s="9">
        <v>4868857365</v>
      </c>
      <c r="G29" s="9">
        <v>4269487597</v>
      </c>
      <c r="H29" s="10">
        <f t="shared" si="0"/>
        <v>4948546210.75</v>
      </c>
      <c r="I29" s="10">
        <f t="shared" si="1"/>
        <v>501988372.8360191</v>
      </c>
    </row>
    <row r="30" spans="1:9">
      <c r="A30" s="6">
        <v>342.16991999999999</v>
      </c>
      <c r="B30" s="7">
        <v>7.38</v>
      </c>
      <c r="C30" s="8" t="s">
        <v>144</v>
      </c>
      <c r="D30" s="9">
        <v>5285757</v>
      </c>
      <c r="E30" s="9">
        <v>5271569</v>
      </c>
      <c r="F30" s="9">
        <v>969296</v>
      </c>
      <c r="G30" s="9">
        <v>4812737</v>
      </c>
      <c r="H30" s="10">
        <f t="shared" si="0"/>
        <v>4084839.75</v>
      </c>
      <c r="I30" s="10">
        <f t="shared" si="1"/>
        <v>2088618.0294535069</v>
      </c>
    </row>
    <row r="31" spans="1:9">
      <c r="A31" s="6">
        <v>342.16998999999998</v>
      </c>
      <c r="B31" s="7">
        <v>5.39</v>
      </c>
      <c r="C31" s="8" t="s">
        <v>144</v>
      </c>
      <c r="D31" s="9">
        <v>19398208</v>
      </c>
      <c r="E31" s="9">
        <v>25057877</v>
      </c>
      <c r="F31" s="9">
        <v>249875</v>
      </c>
      <c r="G31" s="9">
        <v>18689418</v>
      </c>
      <c r="H31" s="10">
        <f t="shared" si="0"/>
        <v>15848844.5</v>
      </c>
      <c r="I31" s="10">
        <f t="shared" si="1"/>
        <v>10782717.16084001</v>
      </c>
    </row>
    <row r="32" spans="1:9">
      <c r="A32" s="6">
        <v>342.17014</v>
      </c>
      <c r="B32" s="7">
        <v>7.69</v>
      </c>
      <c r="C32" s="8" t="s">
        <v>144</v>
      </c>
      <c r="D32" s="9">
        <v>11066311</v>
      </c>
      <c r="E32" s="9">
        <v>13467282</v>
      </c>
      <c r="F32" s="9">
        <v>1102823</v>
      </c>
      <c r="G32" s="9">
        <v>8888275</v>
      </c>
      <c r="H32" s="10">
        <f t="shared" si="0"/>
        <v>8631172.75</v>
      </c>
      <c r="I32" s="10">
        <f t="shared" si="1"/>
        <v>5355993.6052933186</v>
      </c>
    </row>
    <row r="33" spans="1:9">
      <c r="A33" s="6">
        <v>344.18574999999998</v>
      </c>
      <c r="B33" s="7">
        <v>4.93</v>
      </c>
      <c r="C33" s="8" t="s">
        <v>95</v>
      </c>
      <c r="D33" s="9">
        <v>9132267</v>
      </c>
      <c r="E33" s="9">
        <v>8189867</v>
      </c>
      <c r="F33" s="9">
        <v>7088398</v>
      </c>
      <c r="G33" s="9">
        <v>6988423</v>
      </c>
      <c r="H33" s="10">
        <f t="shared" si="0"/>
        <v>7849738.75</v>
      </c>
      <c r="I33" s="10">
        <f t="shared" si="1"/>
        <v>1013586.1248235971</v>
      </c>
    </row>
    <row r="34" spans="1:9">
      <c r="A34" s="6">
        <v>352.11777999999998</v>
      </c>
      <c r="B34" s="7">
        <v>6.29</v>
      </c>
      <c r="C34" s="8" t="s">
        <v>88</v>
      </c>
      <c r="D34" s="9">
        <v>9330108</v>
      </c>
      <c r="E34" s="9">
        <v>11069117</v>
      </c>
      <c r="F34" s="9">
        <v>242203</v>
      </c>
      <c r="G34" s="9">
        <v>7536714</v>
      </c>
      <c r="H34" s="10">
        <f t="shared" si="0"/>
        <v>7044535.5</v>
      </c>
      <c r="I34" s="10">
        <f t="shared" si="1"/>
        <v>4758678.5637512505</v>
      </c>
    </row>
    <row r="35" spans="1:9">
      <c r="A35" s="6">
        <v>352.15365000000003</v>
      </c>
      <c r="B35" s="7">
        <v>7.12</v>
      </c>
      <c r="C35" s="8" t="s">
        <v>97</v>
      </c>
      <c r="D35" s="9">
        <v>8053523</v>
      </c>
      <c r="E35" s="9">
        <v>13868367</v>
      </c>
      <c r="F35" s="9">
        <v>16308622</v>
      </c>
      <c r="G35" s="9">
        <v>23821008</v>
      </c>
      <c r="H35" s="10">
        <f t="shared" si="0"/>
        <v>15512880</v>
      </c>
      <c r="I35" s="10">
        <f t="shared" si="1"/>
        <v>6532090.6825601142</v>
      </c>
    </row>
    <row r="36" spans="1:9">
      <c r="A36" s="6">
        <v>352.15417000000002</v>
      </c>
      <c r="B36" s="7">
        <v>5.5</v>
      </c>
      <c r="C36" s="8" t="s">
        <v>97</v>
      </c>
      <c r="D36" s="9">
        <v>7803</v>
      </c>
      <c r="E36" s="9">
        <v>4470233</v>
      </c>
      <c r="F36" s="9">
        <v>8250</v>
      </c>
      <c r="G36" s="9">
        <v>10919</v>
      </c>
      <c r="H36" s="10">
        <f t="shared" si="0"/>
        <v>1124301.25</v>
      </c>
      <c r="I36" s="10">
        <f t="shared" si="1"/>
        <v>2230621.5908839363</v>
      </c>
    </row>
    <row r="37" spans="1:9">
      <c r="A37" s="6">
        <v>354.13335000000001</v>
      </c>
      <c r="B37" s="7">
        <v>6.08</v>
      </c>
      <c r="C37" s="8" t="s">
        <v>201</v>
      </c>
      <c r="D37" s="9">
        <v>8934012</v>
      </c>
      <c r="E37" s="9">
        <v>9118942</v>
      </c>
      <c r="F37" s="9">
        <v>12219541</v>
      </c>
      <c r="G37" s="9">
        <v>8049795</v>
      </c>
      <c r="H37" s="10">
        <f t="shared" si="0"/>
        <v>9580572.5</v>
      </c>
      <c r="I37" s="10">
        <f t="shared" si="1"/>
        <v>1820126.1583737358</v>
      </c>
    </row>
    <row r="38" spans="1:9">
      <c r="A38" s="6">
        <v>354.13342999999998</v>
      </c>
      <c r="B38" s="7">
        <v>8.56</v>
      </c>
      <c r="C38" s="8" t="s">
        <v>201</v>
      </c>
      <c r="D38" s="9">
        <v>512468</v>
      </c>
      <c r="E38" s="9">
        <v>2905634</v>
      </c>
      <c r="F38" s="9">
        <v>2194943</v>
      </c>
      <c r="G38" s="9">
        <v>1653389</v>
      </c>
      <c r="H38" s="10">
        <f t="shared" si="0"/>
        <v>1816608.5</v>
      </c>
      <c r="I38" s="10">
        <f t="shared" si="1"/>
        <v>1009378.7829586077</v>
      </c>
    </row>
    <row r="39" spans="1:9">
      <c r="A39" s="6">
        <v>354.13368000000003</v>
      </c>
      <c r="B39" s="7">
        <v>5.18</v>
      </c>
      <c r="C39" s="8" t="s">
        <v>201</v>
      </c>
      <c r="D39" s="9">
        <v>9253681</v>
      </c>
      <c r="E39" s="9">
        <v>9331550</v>
      </c>
      <c r="F39" s="9">
        <v>9250238</v>
      </c>
      <c r="G39" s="9">
        <v>8245885</v>
      </c>
      <c r="H39" s="10">
        <f t="shared" si="0"/>
        <v>9020338.5</v>
      </c>
      <c r="I39" s="10">
        <f t="shared" si="1"/>
        <v>517665.69772424881</v>
      </c>
    </row>
    <row r="40" spans="1:9">
      <c r="A40" s="6">
        <v>356.18484000000001</v>
      </c>
      <c r="B40" s="7">
        <v>5.93</v>
      </c>
      <c r="C40" s="8" t="s">
        <v>89</v>
      </c>
      <c r="D40" s="9">
        <v>1199161445</v>
      </c>
      <c r="E40" s="9">
        <v>1492599101</v>
      </c>
      <c r="F40" s="9">
        <v>1384902379</v>
      </c>
      <c r="G40" s="9">
        <v>1186972028</v>
      </c>
      <c r="H40" s="10">
        <f t="shared" si="0"/>
        <v>1315908738.25</v>
      </c>
      <c r="I40" s="10">
        <f t="shared" si="1"/>
        <v>148586913.38064381</v>
      </c>
    </row>
    <row r="41" spans="1:9">
      <c r="A41" s="6">
        <v>356.18536</v>
      </c>
      <c r="B41" s="7">
        <v>6.14</v>
      </c>
      <c r="C41" s="8" t="s">
        <v>89</v>
      </c>
      <c r="D41" s="9">
        <v>80932033</v>
      </c>
      <c r="E41" s="9">
        <v>107818334</v>
      </c>
      <c r="F41" s="9">
        <v>76583134</v>
      </c>
      <c r="G41" s="9">
        <v>82561558</v>
      </c>
      <c r="H41" s="10">
        <f t="shared" si="0"/>
        <v>86973764.75</v>
      </c>
      <c r="I41" s="10">
        <f t="shared" si="1"/>
        <v>14123636.990810735</v>
      </c>
    </row>
    <row r="42" spans="1:9">
      <c r="A42" s="6">
        <v>358.16498000000001</v>
      </c>
      <c r="B42" s="7">
        <v>5.4</v>
      </c>
      <c r="C42" s="8" t="s">
        <v>93</v>
      </c>
      <c r="D42" s="9">
        <v>12259699</v>
      </c>
      <c r="E42" s="9">
        <v>14125244</v>
      </c>
      <c r="F42" s="9">
        <v>13454003</v>
      </c>
      <c r="G42" s="9">
        <v>4380</v>
      </c>
      <c r="H42" s="10">
        <f t="shared" si="0"/>
        <v>9960831.5</v>
      </c>
      <c r="I42" s="10">
        <f t="shared" si="1"/>
        <v>6682322.3720743721</v>
      </c>
    </row>
    <row r="43" spans="1:9">
      <c r="A43" s="6">
        <v>370.16467999999998</v>
      </c>
      <c r="B43" s="7">
        <v>6.96</v>
      </c>
      <c r="C43" s="8" t="s">
        <v>90</v>
      </c>
      <c r="D43" s="9">
        <v>5655032</v>
      </c>
      <c r="E43" s="9">
        <v>7247967</v>
      </c>
      <c r="F43" s="9">
        <v>6611481</v>
      </c>
      <c r="G43" s="9">
        <v>5908274</v>
      </c>
      <c r="H43" s="10">
        <f t="shared" si="0"/>
        <v>6355688.5</v>
      </c>
      <c r="I43" s="10">
        <f t="shared" si="1"/>
        <v>719418.74464065314</v>
      </c>
    </row>
  </sheetData>
  <sortState ref="A1:XFD1048576">
    <sortCondition ref="A1:A1048576"/>
  </sortState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18"/>
  <sheetViews>
    <sheetView view="pageLayout" workbookViewId="0">
      <selection sqref="A1:XFD1048576"/>
    </sheetView>
  </sheetViews>
  <sheetFormatPr baseColWidth="10" defaultColWidth="19.7109375" defaultRowHeight="12"/>
  <cols>
    <col min="1" max="1" width="19.7109375" style="11"/>
    <col min="2" max="2" width="11.7109375" style="12" customWidth="1"/>
    <col min="3" max="3" width="19.7109375" style="5" customWidth="1"/>
    <col min="4" max="9" width="11.7109375" style="5" customWidth="1"/>
    <col min="10" max="16384" width="19.7109375" style="5"/>
  </cols>
  <sheetData>
    <row r="1" spans="1:9">
      <c r="A1" s="1" t="s">
        <v>49</v>
      </c>
      <c r="B1" s="2" t="s">
        <v>50</v>
      </c>
      <c r="C1" s="3" t="s">
        <v>51</v>
      </c>
      <c r="D1" s="3" t="s">
        <v>154</v>
      </c>
      <c r="E1" s="3" t="s">
        <v>155</v>
      </c>
      <c r="F1" s="3" t="s">
        <v>156</v>
      </c>
      <c r="G1" s="3" t="s">
        <v>157</v>
      </c>
      <c r="H1" s="4" t="s">
        <v>158</v>
      </c>
      <c r="I1" s="4" t="s">
        <v>159</v>
      </c>
    </row>
    <row r="2" spans="1:9">
      <c r="A2" s="6">
        <v>292.09672999999998</v>
      </c>
      <c r="B2" s="7">
        <v>7.14</v>
      </c>
      <c r="C2" s="8" t="s">
        <v>146</v>
      </c>
      <c r="D2" s="9">
        <v>78393388.459999993</v>
      </c>
      <c r="E2" s="9">
        <v>78623187.5</v>
      </c>
      <c r="F2" s="9">
        <v>78901955.280000001</v>
      </c>
      <c r="G2" s="9">
        <v>66497460.030000001</v>
      </c>
      <c r="H2" s="10">
        <f>AVERAGE(D2:G2)</f>
        <v>75603997.817499995</v>
      </c>
      <c r="I2" s="10">
        <f>STDEV(D2:G2)</f>
        <v>6074585.3190432675</v>
      </c>
    </row>
    <row r="3" spans="1:9">
      <c r="A3" s="6">
        <v>292.09701000000001</v>
      </c>
      <c r="B3" s="7">
        <v>6.59</v>
      </c>
      <c r="C3" s="8" t="s">
        <v>146</v>
      </c>
      <c r="D3" s="9">
        <v>1893359.33</v>
      </c>
      <c r="E3" s="9">
        <v>1551006.2990000001</v>
      </c>
      <c r="F3" s="9">
        <v>1993620.2080000001</v>
      </c>
      <c r="G3" s="9">
        <v>2906.1787100000001</v>
      </c>
      <c r="H3" s="10">
        <f t="shared" ref="H3:H18" si="0">AVERAGE(D3:G3)</f>
        <v>1360223.0039275</v>
      </c>
      <c r="I3" s="10">
        <f t="shared" ref="I3:I18" si="1">STDEV(D3:G3)</f>
        <v>924505.92029872537</v>
      </c>
    </row>
    <row r="4" spans="1:9">
      <c r="A4" s="6">
        <v>314.13866000000002</v>
      </c>
      <c r="B4" s="7">
        <v>4.67</v>
      </c>
      <c r="C4" s="8" t="s">
        <v>92</v>
      </c>
      <c r="D4" s="9">
        <v>31616.069670000001</v>
      </c>
      <c r="E4" s="9">
        <v>31013.972580000001</v>
      </c>
      <c r="F4" s="9">
        <v>30619.61476</v>
      </c>
      <c r="G4" s="9">
        <v>3276477.4959999998</v>
      </c>
      <c r="H4" s="10">
        <f t="shared" si="0"/>
        <v>842431.7882525</v>
      </c>
      <c r="I4" s="10">
        <f t="shared" si="1"/>
        <v>1622697.190228441</v>
      </c>
    </row>
    <row r="5" spans="1:9">
      <c r="A5" s="6">
        <v>314.17516999999998</v>
      </c>
      <c r="B5" s="7">
        <v>4.32</v>
      </c>
      <c r="C5" s="8" t="s">
        <v>148</v>
      </c>
      <c r="D5" s="9">
        <v>2440785.2999999998</v>
      </c>
      <c r="E5" s="9">
        <v>2319429.909</v>
      </c>
      <c r="F5" s="9">
        <v>2284806.2429999998</v>
      </c>
      <c r="G5" s="9">
        <v>3218867.071</v>
      </c>
      <c r="H5" s="10">
        <f t="shared" si="0"/>
        <v>2565972.13075</v>
      </c>
      <c r="I5" s="10">
        <f t="shared" si="1"/>
        <v>440371.38460506464</v>
      </c>
    </row>
    <row r="6" spans="1:9">
      <c r="A6" s="6">
        <v>320.09159</v>
      </c>
      <c r="B6" s="7">
        <v>7.15</v>
      </c>
      <c r="C6" s="8" t="s">
        <v>91</v>
      </c>
      <c r="D6" s="9">
        <v>90806491.590000004</v>
      </c>
      <c r="E6" s="9">
        <v>89391223.090000004</v>
      </c>
      <c r="F6" s="9">
        <v>89118457.090000004</v>
      </c>
      <c r="G6" s="9">
        <v>26723040.280000001</v>
      </c>
      <c r="H6" s="10">
        <f t="shared" si="0"/>
        <v>74009803.012499988</v>
      </c>
      <c r="I6" s="10">
        <f t="shared" si="1"/>
        <v>31533189.861495458</v>
      </c>
    </row>
    <row r="7" spans="1:9">
      <c r="A7" s="6">
        <v>320.09183999999999</v>
      </c>
      <c r="B7" s="7">
        <v>6.78</v>
      </c>
      <c r="C7" s="8" t="s">
        <v>91</v>
      </c>
      <c r="D7" s="9">
        <v>29172.407879999999</v>
      </c>
      <c r="E7" s="9">
        <v>5936425.665</v>
      </c>
      <c r="F7" s="9">
        <v>5080751.0439999998</v>
      </c>
      <c r="G7" s="9">
        <v>6012726.0209999997</v>
      </c>
      <c r="H7" s="10">
        <f t="shared" si="0"/>
        <v>4264768.7844699994</v>
      </c>
      <c r="I7" s="10">
        <f t="shared" si="1"/>
        <v>2855164.615231547</v>
      </c>
    </row>
    <row r="8" spans="1:9">
      <c r="A8" s="6">
        <v>322.10734000000002</v>
      </c>
      <c r="B8" s="7">
        <v>6.77</v>
      </c>
      <c r="C8" s="8" t="s">
        <v>87</v>
      </c>
      <c r="D8" s="9">
        <v>7191432.4390000002</v>
      </c>
      <c r="E8" s="9">
        <v>7386073.5949999997</v>
      </c>
      <c r="F8" s="9">
        <v>7924981.4500000002</v>
      </c>
      <c r="G8" s="9">
        <v>7296531.5549999997</v>
      </c>
      <c r="H8" s="10">
        <f t="shared" si="0"/>
        <v>7449754.7597500002</v>
      </c>
      <c r="I8" s="10">
        <f t="shared" si="1"/>
        <v>326651.42978482239</v>
      </c>
    </row>
    <row r="9" spans="1:9">
      <c r="A9" s="6">
        <v>324.12290999999999</v>
      </c>
      <c r="B9" s="7">
        <v>6.59</v>
      </c>
      <c r="C9" s="8" t="s">
        <v>83</v>
      </c>
      <c r="D9" s="9">
        <v>19384279.530000001</v>
      </c>
      <c r="E9" s="9">
        <v>18930398.59</v>
      </c>
      <c r="F9" s="9">
        <v>22825849.989999998</v>
      </c>
      <c r="G9" s="9">
        <v>1967543.213</v>
      </c>
      <c r="H9" s="10">
        <f t="shared" si="0"/>
        <v>15777017.83075</v>
      </c>
      <c r="I9" s="10">
        <f t="shared" si="1"/>
        <v>9369165.2279741988</v>
      </c>
    </row>
    <row r="10" spans="1:9">
      <c r="A10" s="6">
        <v>334.10732999999999</v>
      </c>
      <c r="B10" s="7">
        <v>6.61</v>
      </c>
      <c r="C10" s="8" t="s">
        <v>149</v>
      </c>
      <c r="D10" s="9">
        <v>5677661.7309999997</v>
      </c>
      <c r="E10" s="9">
        <v>7180083.9249999998</v>
      </c>
      <c r="F10" s="9">
        <v>7117459.6409999998</v>
      </c>
      <c r="G10" s="9">
        <v>9158557.0419999994</v>
      </c>
      <c r="H10" s="10">
        <f t="shared" si="0"/>
        <v>7283440.5847499995</v>
      </c>
      <c r="I10" s="10">
        <f t="shared" si="1"/>
        <v>1429780.8373084411</v>
      </c>
    </row>
    <row r="11" spans="1:9">
      <c r="A11" s="6">
        <v>334.10744999999997</v>
      </c>
      <c r="B11" s="7">
        <v>6.3</v>
      </c>
      <c r="C11" s="8" t="s">
        <v>149</v>
      </c>
      <c r="D11" s="9">
        <v>2944328.74</v>
      </c>
      <c r="E11" s="9">
        <v>7354202.8810000001</v>
      </c>
      <c r="F11" s="9">
        <v>5137842.4539999999</v>
      </c>
      <c r="G11" s="9">
        <v>6290734.0719999997</v>
      </c>
      <c r="H11" s="10">
        <f t="shared" si="0"/>
        <v>5431777.03675</v>
      </c>
      <c r="I11" s="10">
        <f t="shared" si="1"/>
        <v>1889208.3776886275</v>
      </c>
    </row>
    <row r="12" spans="1:9">
      <c r="A12" s="6">
        <v>336.12119999999999</v>
      </c>
      <c r="B12" s="7">
        <v>7.13</v>
      </c>
      <c r="C12" s="8" t="s">
        <v>79</v>
      </c>
      <c r="D12" s="9">
        <v>1428893622</v>
      </c>
      <c r="E12" s="9">
        <v>1408280691</v>
      </c>
      <c r="F12" s="9">
        <v>1394686328</v>
      </c>
      <c r="G12" s="9">
        <v>1161959416</v>
      </c>
      <c r="H12" s="10">
        <f t="shared" si="0"/>
        <v>1348455014.25</v>
      </c>
      <c r="I12" s="10">
        <f t="shared" si="1"/>
        <v>125123170.98633868</v>
      </c>
    </row>
    <row r="13" spans="1:9">
      <c r="A13" s="6">
        <v>336.12241999999998</v>
      </c>
      <c r="B13" s="7">
        <v>6.59</v>
      </c>
      <c r="C13" s="8" t="s">
        <v>79</v>
      </c>
      <c r="D13" s="9">
        <v>20503403.120000001</v>
      </c>
      <c r="E13" s="9">
        <v>16893474.289999999</v>
      </c>
      <c r="F13" s="9">
        <v>20911876.300000001</v>
      </c>
      <c r="G13" s="9">
        <v>16588408.550000001</v>
      </c>
      <c r="H13" s="10">
        <f t="shared" si="0"/>
        <v>18724290.564999998</v>
      </c>
      <c r="I13" s="10">
        <f t="shared" si="1"/>
        <v>2299612.5069338493</v>
      </c>
    </row>
    <row r="14" spans="1:9">
      <c r="A14" s="6">
        <v>336.1225</v>
      </c>
      <c r="B14" s="7">
        <v>7.45</v>
      </c>
      <c r="C14" s="8" t="s">
        <v>79</v>
      </c>
      <c r="D14" s="9">
        <v>3956400.2519999999</v>
      </c>
      <c r="E14" s="9">
        <v>14637483.35</v>
      </c>
      <c r="F14" s="9">
        <v>18467895.149999999</v>
      </c>
      <c r="G14" s="9">
        <v>15950672.66</v>
      </c>
      <c r="H14" s="10">
        <f t="shared" si="0"/>
        <v>13253112.853</v>
      </c>
      <c r="I14" s="10">
        <f t="shared" si="1"/>
        <v>6398336.5071452362</v>
      </c>
    </row>
    <row r="15" spans="1:9">
      <c r="A15" s="6">
        <v>338.13731999999999</v>
      </c>
      <c r="B15" s="7">
        <v>6.77</v>
      </c>
      <c r="C15" s="8" t="s">
        <v>193</v>
      </c>
      <c r="D15" s="9">
        <v>167258372.90000001</v>
      </c>
      <c r="E15" s="9">
        <v>165841739.90000001</v>
      </c>
      <c r="F15" s="9">
        <v>166267193</v>
      </c>
      <c r="G15" s="9">
        <v>154051350.19999999</v>
      </c>
      <c r="H15" s="10">
        <f t="shared" si="0"/>
        <v>163354664</v>
      </c>
      <c r="I15" s="10">
        <f t="shared" si="1"/>
        <v>6230542.0455850121</v>
      </c>
    </row>
    <row r="16" spans="1:9">
      <c r="A16" s="6">
        <v>342.16827999999998</v>
      </c>
      <c r="B16" s="7">
        <v>5.67</v>
      </c>
      <c r="C16" s="8" t="s">
        <v>144</v>
      </c>
      <c r="D16" s="9">
        <v>366926627</v>
      </c>
      <c r="E16" s="9">
        <v>336597398</v>
      </c>
      <c r="F16" s="9">
        <v>340558192.5</v>
      </c>
      <c r="G16" s="9">
        <v>380915328.60000002</v>
      </c>
      <c r="H16" s="10">
        <f t="shared" si="0"/>
        <v>356249386.52499998</v>
      </c>
      <c r="I16" s="10">
        <f t="shared" si="1"/>
        <v>21251089.270319864</v>
      </c>
    </row>
    <row r="17" spans="1:9">
      <c r="A17" s="6">
        <v>352.11669999999998</v>
      </c>
      <c r="B17" s="7">
        <v>6.33</v>
      </c>
      <c r="C17" s="8" t="s">
        <v>88</v>
      </c>
      <c r="D17" s="9">
        <v>52981569.420000002</v>
      </c>
      <c r="E17" s="9">
        <v>10166.19224</v>
      </c>
      <c r="F17" s="9">
        <v>8344.4722870000005</v>
      </c>
      <c r="G17" s="9">
        <v>82937038.150000006</v>
      </c>
      <c r="H17" s="10">
        <f t="shared" si="0"/>
        <v>33984279.558631748</v>
      </c>
      <c r="I17" s="10">
        <f t="shared" si="1"/>
        <v>41092879.106586397</v>
      </c>
    </row>
    <row r="18" spans="1:9">
      <c r="A18" s="6">
        <v>352.11763000000002</v>
      </c>
      <c r="B18" s="7">
        <v>9.27</v>
      </c>
      <c r="C18" s="8" t="s">
        <v>88</v>
      </c>
      <c r="D18" s="9">
        <v>53727.096039999997</v>
      </c>
      <c r="E18" s="9">
        <v>4258696.1849999996</v>
      </c>
      <c r="F18" s="9">
        <v>50903.332880000002</v>
      </c>
      <c r="G18" s="9">
        <v>49246.902959999999</v>
      </c>
      <c r="H18" s="10">
        <f t="shared" si="0"/>
        <v>1103143.3792199998</v>
      </c>
      <c r="I18" s="10">
        <f t="shared" si="1"/>
        <v>2103702.6836242969</v>
      </c>
    </row>
  </sheetData>
  <sortState ref="A1:F470">
    <sortCondition ref="A1:A470"/>
  </sortState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J453"/>
  <sheetViews>
    <sheetView tabSelected="1" view="pageLayout" topLeftCell="A33" zoomScale="125" workbookViewId="0">
      <selection activeCell="A48" sqref="A48:XFD48"/>
    </sheetView>
  </sheetViews>
  <sheetFormatPr baseColWidth="10" defaultRowHeight="12"/>
  <cols>
    <col min="1" max="1" width="10.7109375" style="11"/>
    <col min="2" max="2" width="11.7109375" style="12" customWidth="1"/>
    <col min="3" max="3" width="19.7109375" style="5" customWidth="1"/>
    <col min="4" max="9" width="11.7109375" style="5" customWidth="1"/>
    <col min="10" max="16384" width="10.7109375" style="5"/>
  </cols>
  <sheetData>
    <row r="1" spans="1:9">
      <c r="A1" s="1" t="s">
        <v>49</v>
      </c>
      <c r="B1" s="2" t="s">
        <v>50</v>
      </c>
      <c r="C1" s="3" t="s">
        <v>51</v>
      </c>
      <c r="D1" s="3" t="s">
        <v>128</v>
      </c>
      <c r="E1" s="3" t="s">
        <v>129</v>
      </c>
      <c r="F1" s="3" t="s">
        <v>130</v>
      </c>
      <c r="G1" s="3" t="s">
        <v>131</v>
      </c>
      <c r="H1" s="4" t="s">
        <v>132</v>
      </c>
      <c r="I1" s="4" t="s">
        <v>133</v>
      </c>
    </row>
    <row r="2" spans="1:9">
      <c r="A2" s="6">
        <v>272.12837000000002</v>
      </c>
      <c r="B2" s="7">
        <v>3.22</v>
      </c>
      <c r="C2" s="8" t="s">
        <v>86</v>
      </c>
      <c r="D2" s="9">
        <v>2983584.827</v>
      </c>
      <c r="E2" s="9">
        <v>5276059.6540000001</v>
      </c>
      <c r="F2" s="9">
        <v>3666676.7390000001</v>
      </c>
      <c r="G2" s="9">
        <v>4449908.6179999998</v>
      </c>
      <c r="H2" s="10">
        <f>AVERAGE(D2:G2)</f>
        <v>4094057.4594999999</v>
      </c>
      <c r="I2" s="10">
        <f>STDEV(D2:G2)</f>
        <v>989875.91521954362</v>
      </c>
    </row>
    <row r="3" spans="1:9">
      <c r="A3" s="6">
        <v>286.14370000000002</v>
      </c>
      <c r="B3" s="7">
        <v>6.3</v>
      </c>
      <c r="C3" s="8" t="s">
        <v>85</v>
      </c>
      <c r="D3" s="9">
        <v>17359334.77</v>
      </c>
      <c r="E3" s="9">
        <v>11030218.199999999</v>
      </c>
      <c r="F3" s="9">
        <v>14855166.609999999</v>
      </c>
      <c r="G3" s="9">
        <v>15495746.41</v>
      </c>
      <c r="H3" s="10">
        <f t="shared" ref="H3:H59" si="0">AVERAGE(D3:G3)</f>
        <v>14685116.497499999</v>
      </c>
      <c r="I3" s="10">
        <f t="shared" ref="I3:I59" si="1">STDEV(D3:G3)</f>
        <v>2658054.603768351</v>
      </c>
    </row>
    <row r="4" spans="1:9">
      <c r="A4" s="6">
        <v>286.14398999999997</v>
      </c>
      <c r="B4" s="7">
        <v>5.13</v>
      </c>
      <c r="C4" s="8" t="s">
        <v>85</v>
      </c>
      <c r="D4" s="9">
        <v>21493920.359999999</v>
      </c>
      <c r="E4" s="9">
        <v>60979601.920000002</v>
      </c>
      <c r="F4" s="9">
        <v>40498155.899999999</v>
      </c>
      <c r="G4" s="9">
        <v>14568745.73</v>
      </c>
      <c r="H4" s="10">
        <f t="shared" si="0"/>
        <v>34385105.977499999</v>
      </c>
      <c r="I4" s="10">
        <f t="shared" si="1"/>
        <v>20844722.704433393</v>
      </c>
    </row>
    <row r="5" spans="1:9">
      <c r="A5" s="6">
        <v>286.14400000000001</v>
      </c>
      <c r="B5" s="7">
        <v>3.27</v>
      </c>
      <c r="C5" s="8" t="s">
        <v>85</v>
      </c>
      <c r="D5" s="9">
        <v>9923.0858329999992</v>
      </c>
      <c r="E5" s="9">
        <v>33000.26382</v>
      </c>
      <c r="F5" s="9">
        <v>31902.500339999999</v>
      </c>
      <c r="G5" s="9">
        <v>21395.88521</v>
      </c>
      <c r="H5" s="10">
        <f t="shared" si="0"/>
        <v>24055.433800749997</v>
      </c>
      <c r="I5" s="10">
        <f t="shared" si="1"/>
        <v>10776.253138774173</v>
      </c>
    </row>
    <row r="6" spans="1:9">
      <c r="A6" s="6">
        <v>292.09681</v>
      </c>
      <c r="B6" s="7">
        <v>6.74</v>
      </c>
      <c r="C6" s="8" t="s">
        <v>146</v>
      </c>
      <c r="D6" s="9">
        <v>234774353.30000001</v>
      </c>
      <c r="E6" s="9">
        <v>199124675.09999999</v>
      </c>
      <c r="F6" s="9">
        <v>240548672.19999999</v>
      </c>
      <c r="G6" s="9">
        <v>163942487.30000001</v>
      </c>
      <c r="H6" s="10">
        <f t="shared" si="0"/>
        <v>209597546.97499996</v>
      </c>
      <c r="I6" s="10">
        <f t="shared" si="1"/>
        <v>35524213.566984646</v>
      </c>
    </row>
    <row r="7" spans="1:9">
      <c r="A7" s="6">
        <v>292.09708000000001</v>
      </c>
      <c r="B7" s="7">
        <v>8.2100000000000009</v>
      </c>
      <c r="C7" s="8" t="s">
        <v>146</v>
      </c>
      <c r="D7" s="9">
        <v>3502274.2429999998</v>
      </c>
      <c r="E7" s="9">
        <v>1023842.7709999999</v>
      </c>
      <c r="F7" s="9">
        <v>910292.9399</v>
      </c>
      <c r="G7" s="9">
        <v>3114961.7250000001</v>
      </c>
      <c r="H7" s="10">
        <f t="shared" si="0"/>
        <v>2137842.9197249999</v>
      </c>
      <c r="I7" s="10">
        <f t="shared" si="1"/>
        <v>1361899.3207874179</v>
      </c>
    </row>
    <row r="8" spans="1:9">
      <c r="A8" s="6">
        <v>296.12822999999997</v>
      </c>
      <c r="B8" s="7">
        <v>5.63</v>
      </c>
      <c r="C8" s="8" t="s">
        <v>191</v>
      </c>
      <c r="D8" s="9">
        <v>20809.21227</v>
      </c>
      <c r="E8" s="9">
        <v>29016.12268</v>
      </c>
      <c r="F8" s="9">
        <v>1757670.6410000001</v>
      </c>
      <c r="G8" s="9">
        <v>9431.9696609999992</v>
      </c>
      <c r="H8" s="10">
        <f t="shared" si="0"/>
        <v>454231.98640275002</v>
      </c>
      <c r="I8" s="10">
        <f t="shared" si="1"/>
        <v>868996.20503393898</v>
      </c>
    </row>
    <row r="9" spans="1:9">
      <c r="A9" s="6">
        <v>298.14382000000001</v>
      </c>
      <c r="B9" s="7">
        <v>5.28</v>
      </c>
      <c r="C9" s="8" t="s">
        <v>134</v>
      </c>
      <c r="D9" s="9">
        <v>58499998.560000002</v>
      </c>
      <c r="E9" s="9">
        <v>26201999.199999999</v>
      </c>
      <c r="F9" s="9">
        <v>40972622.420000002</v>
      </c>
      <c r="G9" s="9">
        <v>38469523.329999998</v>
      </c>
      <c r="H9" s="10">
        <f t="shared" si="0"/>
        <v>41036035.877499998</v>
      </c>
      <c r="I9" s="10">
        <f t="shared" si="1"/>
        <v>13312020.190392291</v>
      </c>
    </row>
    <row r="10" spans="1:9">
      <c r="A10" s="6">
        <v>298.14389999999997</v>
      </c>
      <c r="B10" s="7">
        <v>5.0599999999999996</v>
      </c>
      <c r="C10" s="8" t="s">
        <v>134</v>
      </c>
      <c r="D10" s="9">
        <v>36922.102189999998</v>
      </c>
      <c r="E10" s="9">
        <v>8903223.4379999992</v>
      </c>
      <c r="F10" s="9">
        <v>14331865.02</v>
      </c>
      <c r="G10" s="9">
        <v>11571512.390000001</v>
      </c>
      <c r="H10" s="10">
        <f t="shared" si="0"/>
        <v>8710880.7375475001</v>
      </c>
      <c r="I10" s="10">
        <f t="shared" si="1"/>
        <v>6192824.6618405459</v>
      </c>
    </row>
    <row r="11" spans="1:9">
      <c r="A11" s="6">
        <v>300.15931</v>
      </c>
      <c r="B11" s="7">
        <v>5.13</v>
      </c>
      <c r="C11" s="8" t="s">
        <v>139</v>
      </c>
      <c r="D11" s="9">
        <v>107065647.09999999</v>
      </c>
      <c r="E11" s="9">
        <v>241080634.30000001</v>
      </c>
      <c r="F11" s="9">
        <v>199276288.5</v>
      </c>
      <c r="G11" s="9">
        <v>68696557.200000003</v>
      </c>
      <c r="H11" s="10">
        <f t="shared" si="0"/>
        <v>154029781.77500001</v>
      </c>
      <c r="I11" s="10">
        <f t="shared" si="1"/>
        <v>79817471.893238381</v>
      </c>
    </row>
    <row r="12" spans="1:9">
      <c r="A12" s="6">
        <v>300.15933999999999</v>
      </c>
      <c r="B12" s="7">
        <v>6.13</v>
      </c>
      <c r="C12" s="8" t="s">
        <v>139</v>
      </c>
      <c r="D12" s="9">
        <v>27095918.52</v>
      </c>
      <c r="E12" s="9">
        <v>14592092.16</v>
      </c>
      <c r="F12" s="9">
        <v>22016481.66</v>
      </c>
      <c r="G12" s="9">
        <v>22641894.559999999</v>
      </c>
      <c r="H12" s="10">
        <f t="shared" si="0"/>
        <v>21586596.725000001</v>
      </c>
      <c r="I12" s="10">
        <f t="shared" si="1"/>
        <v>5182476.09187485</v>
      </c>
    </row>
    <row r="13" spans="1:9">
      <c r="A13" s="6">
        <v>300.15958999999998</v>
      </c>
      <c r="B13" s="7">
        <v>4</v>
      </c>
      <c r="C13" s="8" t="s">
        <v>139</v>
      </c>
      <c r="D13" s="9">
        <v>5440.9314279999999</v>
      </c>
      <c r="E13" s="9">
        <v>3952981.7990000001</v>
      </c>
      <c r="F13" s="9">
        <v>2416654.3130000001</v>
      </c>
      <c r="G13" s="9">
        <v>2225.2962149999998</v>
      </c>
      <c r="H13" s="10">
        <f t="shared" si="0"/>
        <v>1594325.5849107499</v>
      </c>
      <c r="I13" s="10">
        <f t="shared" si="1"/>
        <v>1940689.0051938437</v>
      </c>
    </row>
    <row r="14" spans="1:9">
      <c r="A14" s="6">
        <v>312.15967000000001</v>
      </c>
      <c r="B14" s="7">
        <v>5.68</v>
      </c>
      <c r="C14" s="8" t="s">
        <v>82</v>
      </c>
      <c r="D14" s="9">
        <v>15371192.949999999</v>
      </c>
      <c r="E14" s="9">
        <v>6817044.0199999996</v>
      </c>
      <c r="F14" s="9">
        <v>7970179.4220000003</v>
      </c>
      <c r="G14" s="9">
        <v>9272763.5830000006</v>
      </c>
      <c r="H14" s="10">
        <f t="shared" si="0"/>
        <v>9857794.9937499985</v>
      </c>
      <c r="I14" s="10">
        <f t="shared" si="1"/>
        <v>3810034.0246346253</v>
      </c>
    </row>
    <row r="15" spans="1:9">
      <c r="A15" s="6">
        <v>314.17478999999997</v>
      </c>
      <c r="B15" s="7">
        <v>5.7</v>
      </c>
      <c r="C15" s="8" t="s">
        <v>148</v>
      </c>
      <c r="D15" s="9">
        <v>1190780123</v>
      </c>
      <c r="E15" s="9">
        <v>579647034.89999998</v>
      </c>
      <c r="F15" s="9">
        <v>883443425.5</v>
      </c>
      <c r="G15" s="9">
        <v>842148028.20000005</v>
      </c>
      <c r="H15" s="10">
        <f t="shared" si="0"/>
        <v>874004652.9000001</v>
      </c>
      <c r="I15" s="10">
        <f t="shared" si="1"/>
        <v>250397710.78371847</v>
      </c>
    </row>
    <row r="16" spans="1:9">
      <c r="A16" s="6">
        <v>314.17491999999999</v>
      </c>
      <c r="B16" s="7">
        <v>4.28</v>
      </c>
      <c r="C16" s="8" t="s">
        <v>148</v>
      </c>
      <c r="D16" s="9">
        <v>119140507.5</v>
      </c>
      <c r="E16" s="9">
        <v>145366068.59999999</v>
      </c>
      <c r="F16" s="9">
        <v>177188641.09999999</v>
      </c>
      <c r="G16" s="9">
        <v>79768724.209999993</v>
      </c>
      <c r="H16" s="10">
        <f t="shared" si="0"/>
        <v>130365985.35249999</v>
      </c>
      <c r="I16" s="10">
        <f t="shared" si="1"/>
        <v>41245031.122225851</v>
      </c>
    </row>
    <row r="17" spans="1:10">
      <c r="A17" s="6">
        <v>314.17502000000002</v>
      </c>
      <c r="B17" s="7">
        <v>6.23</v>
      </c>
      <c r="C17" s="8" t="s">
        <v>148</v>
      </c>
      <c r="D17" s="9">
        <v>83947.558940000003</v>
      </c>
      <c r="E17" s="9">
        <v>20199312.960000001</v>
      </c>
      <c r="F17" s="9">
        <v>20647171.699999999</v>
      </c>
      <c r="G17" s="9">
        <v>9150152.3699999992</v>
      </c>
      <c r="H17" s="10">
        <f t="shared" si="0"/>
        <v>12520146.147235001</v>
      </c>
      <c r="I17" s="10">
        <f t="shared" si="1"/>
        <v>9849433.8358384799</v>
      </c>
    </row>
    <row r="18" spans="1:10">
      <c r="A18" s="6">
        <v>320.09161999999998</v>
      </c>
      <c r="B18" s="7">
        <v>8.2100000000000009</v>
      </c>
      <c r="C18" s="8" t="s">
        <v>91</v>
      </c>
      <c r="D18" s="9">
        <v>41958639.899999999</v>
      </c>
      <c r="E18" s="9">
        <v>18488383.629999999</v>
      </c>
      <c r="F18" s="9">
        <v>48836302.030000001</v>
      </c>
      <c r="G18" s="9">
        <v>37598070.079999998</v>
      </c>
      <c r="H18" s="10">
        <f t="shared" si="0"/>
        <v>36720348.909999996</v>
      </c>
      <c r="I18" s="10">
        <f t="shared" si="1"/>
        <v>13005267.713832282</v>
      </c>
      <c r="J18" s="5">
        <v>8710888</v>
      </c>
    </row>
    <row r="19" spans="1:10">
      <c r="A19" s="6">
        <v>322.10698000000002</v>
      </c>
      <c r="B19" s="7">
        <v>6.33</v>
      </c>
      <c r="C19" s="8" t="s">
        <v>87</v>
      </c>
      <c r="D19" s="9">
        <v>1939805149</v>
      </c>
      <c r="E19" s="9">
        <v>482986112.60000002</v>
      </c>
      <c r="F19" s="9">
        <v>737449730.60000002</v>
      </c>
      <c r="G19" s="9">
        <v>477267425.80000001</v>
      </c>
      <c r="H19" s="10">
        <f t="shared" si="0"/>
        <v>909377104.5</v>
      </c>
      <c r="I19" s="10">
        <f t="shared" si="1"/>
        <v>697583693.70944238</v>
      </c>
    </row>
    <row r="20" spans="1:10">
      <c r="A20" s="6">
        <v>322.10741999999999</v>
      </c>
      <c r="B20" s="7">
        <v>8.39</v>
      </c>
      <c r="C20" s="8" t="s">
        <v>87</v>
      </c>
      <c r="D20" s="9">
        <v>3861325.6260000002</v>
      </c>
      <c r="E20" s="9">
        <v>1959352.294</v>
      </c>
      <c r="F20" s="9">
        <v>12596043.85</v>
      </c>
      <c r="G20" s="9">
        <v>2300777.8820000002</v>
      </c>
      <c r="H20" s="10">
        <f t="shared" si="0"/>
        <v>5179374.9129999997</v>
      </c>
      <c r="I20" s="10">
        <f t="shared" si="1"/>
        <v>5013285.6351158088</v>
      </c>
    </row>
    <row r="21" spans="1:10">
      <c r="A21" s="6">
        <v>322.10746</v>
      </c>
      <c r="B21" s="7">
        <v>6.71</v>
      </c>
      <c r="C21" s="8" t="s">
        <v>87</v>
      </c>
      <c r="D21" s="9">
        <v>3464136.3810000001</v>
      </c>
      <c r="E21" s="9">
        <v>3618441.497</v>
      </c>
      <c r="F21" s="9">
        <v>81727200.040000007</v>
      </c>
      <c r="G21" s="9">
        <v>63494434.420000002</v>
      </c>
      <c r="H21" s="10">
        <f t="shared" si="0"/>
        <v>38076053.0845</v>
      </c>
      <c r="I21" s="10">
        <f t="shared" si="1"/>
        <v>40566112.764443293</v>
      </c>
    </row>
    <row r="22" spans="1:10">
      <c r="A22" s="6">
        <v>326.13824</v>
      </c>
      <c r="B22" s="7">
        <v>5.92</v>
      </c>
      <c r="C22" s="8" t="s">
        <v>141</v>
      </c>
      <c r="D22" s="9">
        <v>444457210.60000002</v>
      </c>
      <c r="E22" s="9">
        <v>338221185.19999999</v>
      </c>
      <c r="F22" s="9">
        <v>219230781.59999999</v>
      </c>
      <c r="G22" s="9">
        <v>139178101.80000001</v>
      </c>
      <c r="H22" s="10">
        <f t="shared" si="0"/>
        <v>285271819.80000001</v>
      </c>
      <c r="I22" s="10">
        <f t="shared" si="1"/>
        <v>133975640.9526359</v>
      </c>
    </row>
    <row r="23" spans="1:10">
      <c r="A23" s="6">
        <v>326.13862999999998</v>
      </c>
      <c r="B23" s="7">
        <v>6.4</v>
      </c>
      <c r="C23" s="8" t="s">
        <v>141</v>
      </c>
      <c r="D23" s="9">
        <v>43274241.539999999</v>
      </c>
      <c r="E23" s="9">
        <v>31619679.93</v>
      </c>
      <c r="F23" s="9">
        <v>2326698.0109999999</v>
      </c>
      <c r="G23" s="9">
        <v>16924553.489999998</v>
      </c>
      <c r="H23" s="10">
        <f>AVERAGE(D23:G23)</f>
        <v>23536293.24275</v>
      </c>
      <c r="I23" s="10">
        <f>STDEV(D23:G23)</f>
        <v>17780980.248318624</v>
      </c>
    </row>
    <row r="24" spans="1:10">
      <c r="A24" s="6">
        <v>328.15411</v>
      </c>
      <c r="B24" s="7">
        <v>5.76</v>
      </c>
      <c r="C24" s="8" t="s">
        <v>142</v>
      </c>
      <c r="D24" s="9">
        <v>547173771</v>
      </c>
      <c r="E24" s="9">
        <v>622964095.29999995</v>
      </c>
      <c r="F24" s="9">
        <v>327752400</v>
      </c>
      <c r="G24" s="9">
        <v>1621915.557</v>
      </c>
      <c r="H24" s="10">
        <f t="shared" si="0"/>
        <v>374878045.46424997</v>
      </c>
      <c r="I24" s="10">
        <f t="shared" si="1"/>
        <v>278551892.31377614</v>
      </c>
    </row>
    <row r="25" spans="1:10">
      <c r="A25" s="6">
        <v>328.15417000000002</v>
      </c>
      <c r="B25" s="7">
        <v>5.16</v>
      </c>
      <c r="C25" s="8" t="s">
        <v>142</v>
      </c>
      <c r="D25" s="9">
        <v>45383368.689999998</v>
      </c>
      <c r="E25" s="9">
        <v>47468857.329999998</v>
      </c>
      <c r="F25" s="9">
        <v>66623886.020000003</v>
      </c>
      <c r="G25" s="9">
        <v>24361304.899999999</v>
      </c>
      <c r="H25" s="10">
        <f t="shared" si="0"/>
        <v>45959354.234999999</v>
      </c>
      <c r="I25" s="10">
        <f t="shared" si="1"/>
        <v>17283026.04592371</v>
      </c>
    </row>
    <row r="26" spans="1:10">
      <c r="A26" s="6">
        <v>328.15444000000002</v>
      </c>
      <c r="B26" s="7">
        <v>5.38</v>
      </c>
      <c r="C26" s="8" t="s">
        <v>142</v>
      </c>
      <c r="D26" s="9">
        <v>18572.686440000001</v>
      </c>
      <c r="E26" s="9">
        <v>7461839.3629999999</v>
      </c>
      <c r="F26" s="9">
        <v>11000508.699999999</v>
      </c>
      <c r="G26" s="9">
        <v>25666.018</v>
      </c>
      <c r="H26" s="10">
        <f t="shared" si="0"/>
        <v>4626646.6918599997</v>
      </c>
      <c r="I26" s="10">
        <f t="shared" si="1"/>
        <v>5509621.9949574629</v>
      </c>
    </row>
    <row r="27" spans="1:10">
      <c r="A27" s="6">
        <v>330.16944999999998</v>
      </c>
      <c r="B27" s="7">
        <v>6.38</v>
      </c>
      <c r="C27" s="8" t="s">
        <v>80</v>
      </c>
      <c r="D27" s="9">
        <v>267661561.5</v>
      </c>
      <c r="E27" s="9">
        <v>438723612.89999998</v>
      </c>
      <c r="F27" s="9">
        <v>449600099</v>
      </c>
      <c r="G27" s="9">
        <v>129426049</v>
      </c>
      <c r="H27" s="10">
        <f t="shared" si="0"/>
        <v>321352830.60000002</v>
      </c>
      <c r="I27" s="10">
        <f t="shared" si="1"/>
        <v>152689122.36161235</v>
      </c>
    </row>
    <row r="28" spans="1:10">
      <c r="A28" s="6">
        <v>330.16991000000002</v>
      </c>
      <c r="B28" s="7">
        <v>4.2699999999999996</v>
      </c>
      <c r="C28" s="8" t="s">
        <v>80</v>
      </c>
      <c r="D28" s="9">
        <v>9195289.3460000008</v>
      </c>
      <c r="E28" s="9">
        <v>7319272.2580000004</v>
      </c>
      <c r="F28" s="9">
        <v>7756808.7790000001</v>
      </c>
      <c r="G28" s="9">
        <v>6476990.9780000001</v>
      </c>
      <c r="H28" s="10">
        <f t="shared" si="0"/>
        <v>7687090.3402500004</v>
      </c>
      <c r="I28" s="10">
        <f t="shared" si="1"/>
        <v>1137124.3716490788</v>
      </c>
    </row>
    <row r="29" spans="1:10">
      <c r="A29" s="6">
        <v>330.16996999999998</v>
      </c>
      <c r="B29" s="7">
        <v>5.44</v>
      </c>
      <c r="C29" s="8" t="s">
        <v>80</v>
      </c>
      <c r="D29" s="9">
        <v>29957463.84</v>
      </c>
      <c r="E29" s="9">
        <v>1142376037</v>
      </c>
      <c r="F29" s="9">
        <v>813936648.39999998</v>
      </c>
      <c r="G29" s="9">
        <v>14338517.16</v>
      </c>
      <c r="H29" s="10">
        <f t="shared" si="0"/>
        <v>500152166.59999996</v>
      </c>
      <c r="I29" s="10">
        <f t="shared" si="1"/>
        <v>568040538.81620884</v>
      </c>
    </row>
    <row r="30" spans="1:10">
      <c r="A30" s="6">
        <v>332.09160000000003</v>
      </c>
      <c r="B30" s="7">
        <v>7.44</v>
      </c>
      <c r="C30" s="8" t="s">
        <v>35</v>
      </c>
      <c r="D30" s="9">
        <v>61984057.210000001</v>
      </c>
      <c r="E30" s="9">
        <v>35351508.75</v>
      </c>
      <c r="F30" s="9">
        <v>52347458.93</v>
      </c>
      <c r="G30" s="9">
        <v>17144257.870000001</v>
      </c>
      <c r="H30" s="10">
        <f t="shared" si="0"/>
        <v>41706820.690000005</v>
      </c>
      <c r="I30" s="10">
        <f t="shared" si="1"/>
        <v>19732367.531408247</v>
      </c>
    </row>
    <row r="31" spans="1:10">
      <c r="A31" s="6">
        <v>332.09183999999999</v>
      </c>
      <c r="B31" s="7">
        <v>10.210000000000001</v>
      </c>
      <c r="C31" s="8" t="s">
        <v>35</v>
      </c>
      <c r="D31" s="9">
        <v>19756762.16</v>
      </c>
      <c r="E31" s="9">
        <v>276229.58480000001</v>
      </c>
      <c r="F31" s="9">
        <v>393428.65019999997</v>
      </c>
      <c r="G31" s="9">
        <v>213800.9901</v>
      </c>
      <c r="H31" s="10">
        <f t="shared" si="0"/>
        <v>5160055.3462749999</v>
      </c>
      <c r="I31" s="10">
        <f t="shared" si="1"/>
        <v>9731422.7478138693</v>
      </c>
    </row>
    <row r="32" spans="1:10">
      <c r="A32" s="6">
        <v>334.10710999999998</v>
      </c>
      <c r="B32" s="7">
        <v>5.9</v>
      </c>
      <c r="C32" s="8" t="s">
        <v>149</v>
      </c>
      <c r="D32" s="9">
        <v>24851537.050000001</v>
      </c>
      <c r="E32" s="9">
        <v>9134165.0920000002</v>
      </c>
      <c r="F32" s="9">
        <v>26619.70291</v>
      </c>
      <c r="G32" s="9">
        <v>18999608.530000001</v>
      </c>
      <c r="H32" s="10">
        <f t="shared" si="0"/>
        <v>13252982.593727501</v>
      </c>
      <c r="I32" s="10">
        <f t="shared" si="1"/>
        <v>10946102.929942533</v>
      </c>
    </row>
    <row r="33" spans="1:9">
      <c r="A33" s="6">
        <v>334.10717</v>
      </c>
      <c r="B33" s="7">
        <v>7.14</v>
      </c>
      <c r="C33" s="8" t="s">
        <v>149</v>
      </c>
      <c r="D33" s="9">
        <v>246704719.19999999</v>
      </c>
      <c r="E33" s="9">
        <v>106693566.59999999</v>
      </c>
      <c r="F33" s="9">
        <v>253638603.30000001</v>
      </c>
      <c r="G33" s="9">
        <v>207171514.30000001</v>
      </c>
      <c r="H33" s="10">
        <f t="shared" si="0"/>
        <v>203552100.84999996</v>
      </c>
      <c r="I33" s="10">
        <f t="shared" si="1"/>
        <v>67738423.387112439</v>
      </c>
    </row>
    <row r="34" spans="1:9">
      <c r="A34" s="6">
        <v>334.10734000000002</v>
      </c>
      <c r="B34" s="7">
        <v>10.83</v>
      </c>
      <c r="C34" s="8" t="s">
        <v>149</v>
      </c>
      <c r="D34" s="9">
        <v>37466473.219999999</v>
      </c>
      <c r="E34" s="9">
        <v>16935070.989999998</v>
      </c>
      <c r="F34" s="9">
        <v>21684669.239999998</v>
      </c>
      <c r="G34" s="9">
        <v>11480217.779999999</v>
      </c>
      <c r="H34" s="10">
        <f t="shared" si="0"/>
        <v>21891607.807499997</v>
      </c>
      <c r="I34" s="10">
        <f t="shared" si="1"/>
        <v>11189035.640843038</v>
      </c>
    </row>
    <row r="35" spans="1:9">
      <c r="A35" s="6">
        <v>334.10737</v>
      </c>
      <c r="B35" s="7">
        <v>6.24</v>
      </c>
      <c r="C35" s="8" t="s">
        <v>149</v>
      </c>
      <c r="D35" s="9">
        <v>7075814.1349999998</v>
      </c>
      <c r="E35" s="9">
        <v>5579844.409</v>
      </c>
      <c r="F35" s="9">
        <v>28370.80747</v>
      </c>
      <c r="G35" s="9">
        <v>34565.412830000001</v>
      </c>
      <c r="H35" s="10">
        <f t="shared" si="0"/>
        <v>3179648.691075</v>
      </c>
      <c r="I35" s="10">
        <f t="shared" si="1"/>
        <v>3686151.8225911027</v>
      </c>
    </row>
    <row r="36" spans="1:9">
      <c r="A36" s="6">
        <v>336.12079999999997</v>
      </c>
      <c r="B36" s="7">
        <v>8.16</v>
      </c>
      <c r="C36" s="8" t="s">
        <v>79</v>
      </c>
      <c r="D36" s="9">
        <v>5050721.2010000004</v>
      </c>
      <c r="E36" s="9">
        <v>8859262.1229999997</v>
      </c>
      <c r="F36" s="9">
        <v>4558516.3859999999</v>
      </c>
      <c r="G36" s="9">
        <v>3263807.7379999999</v>
      </c>
      <c r="H36" s="10">
        <f t="shared" si="0"/>
        <v>5433076.8619999997</v>
      </c>
      <c r="I36" s="10">
        <f t="shared" si="1"/>
        <v>2405239.1324435547</v>
      </c>
    </row>
    <row r="37" spans="1:9">
      <c r="A37" s="6">
        <v>336.12279999999998</v>
      </c>
      <c r="B37" s="7">
        <v>7.25</v>
      </c>
      <c r="C37" s="8" t="s">
        <v>79</v>
      </c>
      <c r="D37" s="9">
        <v>15010245.789999999</v>
      </c>
      <c r="E37" s="9">
        <v>26955416.359999999</v>
      </c>
      <c r="F37" s="9">
        <v>24958783.18</v>
      </c>
      <c r="G37" s="9">
        <v>15185877.029999999</v>
      </c>
      <c r="H37" s="10">
        <f t="shared" si="0"/>
        <v>20527580.59</v>
      </c>
      <c r="I37" s="10">
        <f t="shared" si="1"/>
        <v>6322642.0979925124</v>
      </c>
    </row>
    <row r="38" spans="1:9">
      <c r="A38" s="6">
        <v>336.12299999999999</v>
      </c>
      <c r="B38" s="7">
        <v>6.25</v>
      </c>
      <c r="C38" s="8" t="s">
        <v>79</v>
      </c>
      <c r="D38" s="9">
        <v>77170236.439999998</v>
      </c>
      <c r="E38" s="9">
        <v>68987527.030000001</v>
      </c>
      <c r="F38" s="9">
        <v>72600024.890000001</v>
      </c>
      <c r="G38" s="9">
        <v>20718309.329999998</v>
      </c>
      <c r="H38" s="10">
        <f t="shared" si="0"/>
        <v>59869024.422499999</v>
      </c>
      <c r="I38" s="10">
        <f t="shared" si="1"/>
        <v>26314355.348586585</v>
      </c>
    </row>
    <row r="39" spans="1:9">
      <c r="A39" s="6">
        <v>338.10235999999998</v>
      </c>
      <c r="B39" s="7">
        <v>9.42</v>
      </c>
      <c r="C39" s="8" t="s">
        <v>150</v>
      </c>
      <c r="D39" s="9">
        <v>11348072.91</v>
      </c>
      <c r="E39" s="9">
        <v>276543.7499</v>
      </c>
      <c r="F39" s="9">
        <v>10625292.76</v>
      </c>
      <c r="G39" s="9">
        <v>7923455.4450000003</v>
      </c>
      <c r="H39" s="10">
        <f t="shared" si="0"/>
        <v>7543341.2162250001</v>
      </c>
      <c r="I39" s="10">
        <f t="shared" si="1"/>
        <v>5063768.0575930057</v>
      </c>
    </row>
    <row r="40" spans="1:9">
      <c r="A40" s="6">
        <v>338.13841000000002</v>
      </c>
      <c r="B40" s="7">
        <v>6.73</v>
      </c>
      <c r="C40" s="8" t="s">
        <v>193</v>
      </c>
      <c r="D40" s="9">
        <v>247442.4044</v>
      </c>
      <c r="E40" s="9">
        <v>9909781.1070000008</v>
      </c>
      <c r="F40" s="9">
        <v>13985152.289999999</v>
      </c>
      <c r="G40" s="9">
        <v>133208.4903</v>
      </c>
      <c r="H40" s="10">
        <f t="shared" si="0"/>
        <v>6068896.0729249995</v>
      </c>
      <c r="I40" s="10">
        <f t="shared" si="1"/>
        <v>6989068.1360887131</v>
      </c>
    </row>
    <row r="41" spans="1:9">
      <c r="A41" s="6">
        <v>338.13864000000001</v>
      </c>
      <c r="B41" s="7">
        <v>7.81</v>
      </c>
      <c r="C41" s="8" t="s">
        <v>193</v>
      </c>
      <c r="D41" s="9">
        <v>31899350.530000001</v>
      </c>
      <c r="E41" s="9">
        <v>3491842.4279999998</v>
      </c>
      <c r="F41" s="9">
        <v>9917667.6420000009</v>
      </c>
      <c r="G41" s="9">
        <v>35914975.039999999</v>
      </c>
      <c r="H41" s="10">
        <f t="shared" si="0"/>
        <v>20305958.910000004</v>
      </c>
      <c r="I41" s="10">
        <f t="shared" si="1"/>
        <v>16007073.669062216</v>
      </c>
    </row>
    <row r="42" spans="1:9">
      <c r="A42" s="6">
        <v>340.11786000000001</v>
      </c>
      <c r="B42" s="7">
        <v>5.25</v>
      </c>
      <c r="C42" s="8" t="s">
        <v>198</v>
      </c>
      <c r="D42" s="9">
        <v>0</v>
      </c>
      <c r="E42" s="9">
        <v>10401587.960000001</v>
      </c>
      <c r="F42" s="9">
        <v>11222191.77</v>
      </c>
      <c r="G42" s="9">
        <v>1119.8827759999999</v>
      </c>
      <c r="H42" s="10">
        <f t="shared" si="0"/>
        <v>5406224.903194</v>
      </c>
      <c r="I42" s="10">
        <f t="shared" si="1"/>
        <v>6250907.9514032789</v>
      </c>
    </row>
    <row r="43" spans="1:9">
      <c r="A43" s="6">
        <v>340.11792000000003</v>
      </c>
      <c r="B43" s="7">
        <v>7.75</v>
      </c>
      <c r="C43" s="8" t="s">
        <v>198</v>
      </c>
      <c r="D43" s="9">
        <v>80775.083629999994</v>
      </c>
      <c r="E43" s="9">
        <v>29233.93475</v>
      </c>
      <c r="F43" s="9">
        <v>10712483.76</v>
      </c>
      <c r="G43" s="9">
        <v>7223879.909</v>
      </c>
      <c r="H43" s="10">
        <f>AVERAGE(D43:G43)</f>
        <v>4511593.1718450002</v>
      </c>
      <c r="I43" s="10">
        <f>STDEV(D43:G43)</f>
        <v>5339514.2317143511</v>
      </c>
    </row>
    <row r="44" spans="1:9">
      <c r="A44" s="6">
        <v>340.1542</v>
      </c>
      <c r="B44" s="7">
        <v>5.95</v>
      </c>
      <c r="C44" s="8" t="s">
        <v>81</v>
      </c>
      <c r="D44" s="9">
        <v>30319821.870000001</v>
      </c>
      <c r="E44" s="9">
        <v>7934.787112</v>
      </c>
      <c r="F44" s="9">
        <v>4681.4968150000004</v>
      </c>
      <c r="G44" s="9">
        <v>9059609.8900000006</v>
      </c>
      <c r="H44" s="10">
        <f t="shared" si="0"/>
        <v>9848012.0109817497</v>
      </c>
      <c r="I44" s="10">
        <f t="shared" si="1"/>
        <v>14299590.346008889</v>
      </c>
    </row>
    <row r="45" spans="1:9">
      <c r="A45" s="6">
        <v>344.14920999999998</v>
      </c>
      <c r="B45" s="7">
        <v>8.06</v>
      </c>
      <c r="C45" s="8" t="s">
        <v>145</v>
      </c>
      <c r="D45" s="9">
        <v>9391523.3619999997</v>
      </c>
      <c r="E45" s="9">
        <v>5746214.7920000004</v>
      </c>
      <c r="F45" s="9">
        <v>6068031.074</v>
      </c>
      <c r="G45" s="9">
        <v>163449.17670000001</v>
      </c>
      <c r="H45" s="10">
        <f t="shared" si="0"/>
        <v>5342304.601175</v>
      </c>
      <c r="I45" s="10">
        <f t="shared" si="1"/>
        <v>3825638.8763291379</v>
      </c>
    </row>
    <row r="46" spans="1:9">
      <c r="A46" s="6">
        <v>352.11786000000001</v>
      </c>
      <c r="B46" s="7">
        <v>5.91</v>
      </c>
      <c r="C46" s="8" t="s">
        <v>96</v>
      </c>
      <c r="D46" s="9">
        <v>202204483.40000001</v>
      </c>
      <c r="E46" s="9">
        <v>74078640.769999996</v>
      </c>
      <c r="F46" s="9">
        <v>150407906.59999999</v>
      </c>
      <c r="G46" s="9">
        <v>152563050.40000001</v>
      </c>
      <c r="H46" s="10">
        <f t="shared" si="0"/>
        <v>144813520.29249999</v>
      </c>
      <c r="I46" s="10">
        <f t="shared" si="1"/>
        <v>52878786.554766349</v>
      </c>
    </row>
    <row r="47" spans="1:9">
      <c r="A47" s="6">
        <v>352.11797000000001</v>
      </c>
      <c r="B47" s="7">
        <v>6.32</v>
      </c>
      <c r="C47" s="8" t="s">
        <v>96</v>
      </c>
      <c r="D47" s="9">
        <v>38217838.060000002</v>
      </c>
      <c r="E47" s="9">
        <v>10613869.810000001</v>
      </c>
      <c r="F47" s="9">
        <v>17454058.890000001</v>
      </c>
      <c r="G47" s="9">
        <v>22672508.289999999</v>
      </c>
      <c r="H47" s="10">
        <f t="shared" si="0"/>
        <v>22239568.762500003</v>
      </c>
      <c r="I47" s="10">
        <f t="shared" si="1"/>
        <v>11740961.165251864</v>
      </c>
    </row>
    <row r="48" spans="1:9">
      <c r="A48" s="6">
        <v>354.13317000000001</v>
      </c>
      <c r="B48" s="7">
        <v>6.74</v>
      </c>
      <c r="C48" s="8" t="s">
        <v>201</v>
      </c>
      <c r="D48" s="9">
        <v>470730252.30000001</v>
      </c>
      <c r="E48" s="9">
        <v>191867002.30000001</v>
      </c>
      <c r="F48" s="9">
        <v>271736555.80000001</v>
      </c>
      <c r="G48" s="9">
        <v>283703605.69999999</v>
      </c>
      <c r="H48" s="10">
        <f t="shared" si="0"/>
        <v>304509354.02500004</v>
      </c>
      <c r="I48" s="10">
        <f t="shared" si="1"/>
        <v>118074301.31396958</v>
      </c>
    </row>
    <row r="49" spans="1:9">
      <c r="A49" s="6">
        <v>354.13368000000003</v>
      </c>
      <c r="B49" s="7">
        <v>3.94</v>
      </c>
      <c r="C49" s="8" t="s">
        <v>201</v>
      </c>
      <c r="D49" s="9">
        <v>3759.2712710000001</v>
      </c>
      <c r="E49" s="9">
        <v>4927161.9749999996</v>
      </c>
      <c r="F49" s="9">
        <v>5723405.1390000004</v>
      </c>
      <c r="G49" s="9">
        <v>263489.44650000002</v>
      </c>
      <c r="H49" s="10">
        <f t="shared" si="0"/>
        <v>2729453.9579427498</v>
      </c>
      <c r="I49" s="10">
        <f t="shared" si="1"/>
        <v>3016844.7479354707</v>
      </c>
    </row>
    <row r="50" spans="1:9">
      <c r="A50" s="6">
        <v>356.14929000000001</v>
      </c>
      <c r="B50" s="7">
        <v>5.18</v>
      </c>
      <c r="C50" s="8" t="s">
        <v>194</v>
      </c>
      <c r="D50" s="9">
        <v>95821.901610000001</v>
      </c>
      <c r="E50" s="9">
        <v>80893.483389999994</v>
      </c>
      <c r="F50" s="9">
        <v>80982.837249999997</v>
      </c>
      <c r="G50" s="9">
        <v>72798.941600000006</v>
      </c>
      <c r="H50" s="10">
        <f t="shared" si="0"/>
        <v>82624.290962500003</v>
      </c>
      <c r="I50" s="10">
        <f t="shared" si="1"/>
        <v>9598.6888347920521</v>
      </c>
    </row>
    <row r="51" spans="1:9">
      <c r="A51" s="6">
        <v>358.16482000000002</v>
      </c>
      <c r="B51" s="7">
        <v>5.19</v>
      </c>
      <c r="C51" s="8" t="s">
        <v>93</v>
      </c>
      <c r="D51" s="9">
        <v>0</v>
      </c>
      <c r="E51" s="9">
        <v>724.88128080000001</v>
      </c>
      <c r="F51" s="9">
        <v>2043.10292</v>
      </c>
      <c r="G51" s="9">
        <v>0</v>
      </c>
      <c r="H51" s="10">
        <f t="shared" si="0"/>
        <v>691.99605020000001</v>
      </c>
      <c r="I51" s="10">
        <f t="shared" si="1"/>
        <v>963.37744056992369</v>
      </c>
    </row>
    <row r="52" spans="1:9">
      <c r="A52" s="6">
        <v>358.16484000000003</v>
      </c>
      <c r="B52" s="7">
        <v>5.43</v>
      </c>
      <c r="C52" s="8" t="s">
        <v>93</v>
      </c>
      <c r="D52" s="9">
        <v>0</v>
      </c>
      <c r="E52" s="9">
        <v>2074.250657</v>
      </c>
      <c r="F52" s="9">
        <v>7321.4445409999998</v>
      </c>
      <c r="G52" s="9">
        <v>1170.7789330000001</v>
      </c>
      <c r="H52" s="10">
        <f t="shared" si="0"/>
        <v>2641.6185327499998</v>
      </c>
      <c r="I52" s="10">
        <f t="shared" si="1"/>
        <v>3233.3777681493393</v>
      </c>
    </row>
    <row r="53" spans="1:9">
      <c r="A53" s="6">
        <v>368.14864999999998</v>
      </c>
      <c r="B53" s="7">
        <v>6.28</v>
      </c>
      <c r="C53" s="8" t="s">
        <v>135</v>
      </c>
      <c r="D53" s="9">
        <v>36013576.850000001</v>
      </c>
      <c r="E53" s="9">
        <v>9167763.4250000007</v>
      </c>
      <c r="F53" s="9">
        <v>1640057.1310000001</v>
      </c>
      <c r="G53" s="9">
        <v>16446243.65</v>
      </c>
      <c r="H53" s="10">
        <f t="shared" si="0"/>
        <v>15816910.264</v>
      </c>
      <c r="I53" s="10">
        <f t="shared" si="1"/>
        <v>14759129.605524605</v>
      </c>
    </row>
    <row r="54" spans="1:9">
      <c r="A54" s="6">
        <v>368.14920000000001</v>
      </c>
      <c r="B54" s="7">
        <v>7.39</v>
      </c>
      <c r="C54" s="8" t="s">
        <v>135</v>
      </c>
      <c r="D54" s="9">
        <v>18003799.84</v>
      </c>
      <c r="E54" s="9">
        <v>6702847.2920000004</v>
      </c>
      <c r="F54" s="9">
        <v>12849996.699999999</v>
      </c>
      <c r="G54" s="9">
        <v>10682331.970000001</v>
      </c>
      <c r="H54" s="10">
        <f t="shared" si="0"/>
        <v>12059743.9505</v>
      </c>
      <c r="I54" s="10">
        <f t="shared" si="1"/>
        <v>4709915.2646116465</v>
      </c>
    </row>
    <row r="55" spans="1:9">
      <c r="A55" s="6">
        <v>370.12768</v>
      </c>
      <c r="B55" s="7">
        <v>5.92</v>
      </c>
      <c r="C55" s="8" t="s">
        <v>199</v>
      </c>
      <c r="D55" s="9">
        <v>3289447193</v>
      </c>
      <c r="E55" s="9">
        <v>1287597044</v>
      </c>
      <c r="F55" s="9">
        <v>2521482166</v>
      </c>
      <c r="G55" s="9">
        <v>2511374098</v>
      </c>
      <c r="H55" s="10">
        <f t="shared" si="0"/>
        <v>2402475125.25</v>
      </c>
      <c r="I55" s="10">
        <f t="shared" si="1"/>
        <v>827787059.38070619</v>
      </c>
    </row>
    <row r="56" spans="1:9">
      <c r="A56" s="6">
        <v>370.12812000000002</v>
      </c>
      <c r="B56" s="7">
        <v>6.29</v>
      </c>
      <c r="C56" s="8" t="s">
        <v>199</v>
      </c>
      <c r="D56" s="9">
        <v>650583231.79999995</v>
      </c>
      <c r="E56" s="9">
        <v>128437427.7</v>
      </c>
      <c r="F56" s="9">
        <v>208211987.69999999</v>
      </c>
      <c r="G56" s="9">
        <v>379989664.39999998</v>
      </c>
      <c r="H56" s="10">
        <f t="shared" si="0"/>
        <v>341805577.89999998</v>
      </c>
      <c r="I56" s="10">
        <f t="shared" si="1"/>
        <v>231066281.16345236</v>
      </c>
    </row>
    <row r="57" spans="1:9">
      <c r="A57" s="6">
        <v>370.12828999999999</v>
      </c>
      <c r="B57" s="7">
        <v>6.98</v>
      </c>
      <c r="C57" s="8" t="s">
        <v>199</v>
      </c>
      <c r="D57" s="9">
        <v>29292513.640000001</v>
      </c>
      <c r="E57" s="9">
        <v>6001715.8329999996</v>
      </c>
      <c r="F57" s="9">
        <v>18947438.16</v>
      </c>
      <c r="G57" s="9">
        <v>13182458.550000001</v>
      </c>
      <c r="H57" s="10">
        <f t="shared" si="0"/>
        <v>16856031.54575</v>
      </c>
      <c r="I57" s="10">
        <f t="shared" si="1"/>
        <v>9837875.3914634269</v>
      </c>
    </row>
    <row r="58" spans="1:9">
      <c r="A58" s="6">
        <v>392.11286000000001</v>
      </c>
      <c r="B58" s="7">
        <v>10.210000000000001</v>
      </c>
      <c r="C58" s="8" t="s">
        <v>48</v>
      </c>
      <c r="D58" s="9">
        <v>153194.7194</v>
      </c>
      <c r="E58" s="9">
        <v>153010.2586</v>
      </c>
      <c r="F58" s="9">
        <v>152833.19260000001</v>
      </c>
      <c r="G58" s="9">
        <v>140731.76</v>
      </c>
      <c r="H58" s="10">
        <f t="shared" si="0"/>
        <v>149942.48265000002</v>
      </c>
      <c r="I58" s="10">
        <f t="shared" si="1"/>
        <v>6142.2555278356913</v>
      </c>
    </row>
    <row r="59" spans="1:9">
      <c r="A59" s="6">
        <v>400.13923999999997</v>
      </c>
      <c r="B59" s="7">
        <v>5.21</v>
      </c>
      <c r="C59" s="8" t="s">
        <v>136</v>
      </c>
      <c r="D59" s="9">
        <v>0</v>
      </c>
      <c r="E59" s="9">
        <v>0</v>
      </c>
      <c r="F59" s="9">
        <v>2991470.8119999999</v>
      </c>
      <c r="G59" s="9">
        <v>2234381.173</v>
      </c>
      <c r="H59" s="10">
        <f t="shared" si="0"/>
        <v>1306462.9962499999</v>
      </c>
      <c r="I59" s="10">
        <f t="shared" si="1"/>
        <v>1539910.668731868</v>
      </c>
    </row>
    <row r="219" spans="2:7">
      <c r="B219" s="12">
        <v>6.73</v>
      </c>
      <c r="D219" s="5">
        <v>8573362.7320000008</v>
      </c>
      <c r="E219" s="5">
        <v>3110193.5359999998</v>
      </c>
      <c r="F219" s="5">
        <v>4919789.8710000003</v>
      </c>
      <c r="G219" s="5">
        <v>649.71473909999997</v>
      </c>
    </row>
    <row r="299" spans="2:7">
      <c r="B299" s="12">
        <v>4.74</v>
      </c>
      <c r="D299" s="5">
        <v>4501709.1730000004</v>
      </c>
      <c r="E299" s="5">
        <v>109254.943</v>
      </c>
      <c r="F299" s="5">
        <v>5839052.3810000001</v>
      </c>
      <c r="G299" s="5">
        <v>0</v>
      </c>
    </row>
    <row r="363" spans="2:7">
      <c r="B363" s="12">
        <v>5.91</v>
      </c>
      <c r="D363" s="5">
        <v>2918577.412</v>
      </c>
      <c r="E363" s="5">
        <v>2619.6328739999999</v>
      </c>
      <c r="F363" s="5">
        <v>1695026.767</v>
      </c>
      <c r="G363" s="5">
        <v>0</v>
      </c>
    </row>
    <row r="453" spans="2:7">
      <c r="B453" s="12">
        <v>12.73</v>
      </c>
      <c r="D453" s="5">
        <v>251311.89809999999</v>
      </c>
      <c r="E453" s="5">
        <v>2982219.7349999999</v>
      </c>
      <c r="F453" s="5">
        <v>247635.3615</v>
      </c>
      <c r="G453" s="5">
        <v>1204005.4790000001</v>
      </c>
    </row>
  </sheetData>
  <sortState ref="A1:XFD1048576">
    <sortCondition ref="A1:A1048576"/>
  </sortState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23"/>
  <sheetViews>
    <sheetView view="pageLayout" zoomScale="125" workbookViewId="0">
      <selection activeCell="A18" sqref="A18:XFD18"/>
    </sheetView>
  </sheetViews>
  <sheetFormatPr baseColWidth="10" defaultRowHeight="12"/>
  <cols>
    <col min="1" max="1" width="10.7109375" style="11"/>
    <col min="2" max="2" width="11.7109375" style="12" customWidth="1"/>
    <col min="3" max="3" width="19.7109375" style="5" customWidth="1"/>
    <col min="4" max="9" width="11.7109375" style="5" customWidth="1"/>
    <col min="10" max="16384" width="10.7109375" style="5"/>
  </cols>
  <sheetData>
    <row r="1" spans="1:9">
      <c r="A1" s="1" t="s">
        <v>49</v>
      </c>
      <c r="B1" s="2" t="s">
        <v>50</v>
      </c>
      <c r="C1" s="3" t="s">
        <v>51</v>
      </c>
      <c r="D1" s="3" t="s">
        <v>28</v>
      </c>
      <c r="E1" s="3" t="s">
        <v>29</v>
      </c>
      <c r="F1" s="3" t="s">
        <v>30</v>
      </c>
      <c r="G1" s="3" t="s">
        <v>31</v>
      </c>
      <c r="H1" s="4" t="s">
        <v>32</v>
      </c>
      <c r="I1" s="4" t="s">
        <v>33</v>
      </c>
    </row>
    <row r="2" spans="1:9">
      <c r="A2" s="6">
        <v>292.09701000000001</v>
      </c>
      <c r="B2" s="7">
        <v>6.79</v>
      </c>
      <c r="C2" s="8" t="s">
        <v>34</v>
      </c>
      <c r="D2" s="9">
        <v>18335118.649999999</v>
      </c>
      <c r="E2" s="9">
        <v>16046925.789999999</v>
      </c>
      <c r="F2" s="9">
        <v>14035696.74</v>
      </c>
      <c r="G2" s="9">
        <v>20268638.370000001</v>
      </c>
      <c r="H2" s="10">
        <f>AVERAGE(D2:G2)</f>
        <v>17171594.887499999</v>
      </c>
      <c r="I2" s="10">
        <f>STDEV(D2:G2)</f>
        <v>2710731.9828638691</v>
      </c>
    </row>
    <row r="3" spans="1:9">
      <c r="A3" s="6">
        <v>292.09708999999998</v>
      </c>
      <c r="B3" s="7">
        <v>7.27</v>
      </c>
      <c r="C3" s="8" t="s">
        <v>146</v>
      </c>
      <c r="D3" s="9">
        <v>4333249.5630000001</v>
      </c>
      <c r="E3" s="9">
        <v>3495351.0830000001</v>
      </c>
      <c r="F3" s="9">
        <v>2397830.0950000002</v>
      </c>
      <c r="G3" s="9">
        <v>5218018.5140000004</v>
      </c>
      <c r="H3" s="10">
        <f t="shared" ref="H3:H23" si="0">AVERAGE(D3:G3)</f>
        <v>3861112.3137500002</v>
      </c>
      <c r="I3" s="10">
        <f t="shared" ref="I3:I23" si="1">STDEV(D3:G3)</f>
        <v>1202647.6552501321</v>
      </c>
    </row>
    <row r="4" spans="1:9">
      <c r="A4" s="6">
        <v>320.09118999999998</v>
      </c>
      <c r="B4" s="7">
        <v>6.79</v>
      </c>
      <c r="C4" s="8" t="s">
        <v>91</v>
      </c>
      <c r="D4" s="9">
        <v>503046667</v>
      </c>
      <c r="E4" s="9">
        <v>448096249.39999998</v>
      </c>
      <c r="F4" s="9">
        <v>399772135.89999998</v>
      </c>
      <c r="G4" s="9">
        <v>558619851.70000005</v>
      </c>
      <c r="H4" s="10">
        <f t="shared" si="0"/>
        <v>477383726</v>
      </c>
      <c r="I4" s="10">
        <f t="shared" si="1"/>
        <v>68651802.265640467</v>
      </c>
    </row>
    <row r="5" spans="1:9">
      <c r="A5" s="6">
        <v>320.09192999999999</v>
      </c>
      <c r="B5" s="7">
        <v>7.27</v>
      </c>
      <c r="C5" s="8" t="s">
        <v>91</v>
      </c>
      <c r="D5" s="9">
        <v>9473980.2870000005</v>
      </c>
      <c r="E5" s="9">
        <v>402250.93810000003</v>
      </c>
      <c r="F5" s="9">
        <v>251049.75599999999</v>
      </c>
      <c r="G5" s="9">
        <v>10759897.26</v>
      </c>
      <c r="H5" s="10">
        <f t="shared" si="0"/>
        <v>5221794.5602749996</v>
      </c>
      <c r="I5" s="10">
        <f t="shared" si="1"/>
        <v>5677087.5632534148</v>
      </c>
    </row>
    <row r="6" spans="1:9">
      <c r="A6" s="6">
        <v>322.10705000000002</v>
      </c>
      <c r="B6" s="7">
        <v>6.58</v>
      </c>
      <c r="C6" s="8" t="s">
        <v>87</v>
      </c>
      <c r="D6" s="9">
        <v>233778835.40000001</v>
      </c>
      <c r="E6" s="9">
        <v>159958680.5</v>
      </c>
      <c r="F6" s="9">
        <v>177611324.09999999</v>
      </c>
      <c r="G6" s="9">
        <v>269990864.60000002</v>
      </c>
      <c r="H6" s="10">
        <f t="shared" si="0"/>
        <v>210334926.15000001</v>
      </c>
      <c r="I6" s="10">
        <f t="shared" si="1"/>
        <v>50718333.733763769</v>
      </c>
    </row>
    <row r="7" spans="1:9">
      <c r="A7" s="6">
        <v>332.09170999999998</v>
      </c>
      <c r="B7" s="7">
        <v>7.45</v>
      </c>
      <c r="C7" s="8" t="s">
        <v>35</v>
      </c>
      <c r="D7" s="9">
        <v>62112.94066</v>
      </c>
      <c r="E7" s="9">
        <v>25108865.66</v>
      </c>
      <c r="F7" s="9">
        <v>22114912.120000001</v>
      </c>
      <c r="G7" s="9">
        <v>29648942.829999998</v>
      </c>
      <c r="H7" s="10">
        <f t="shared" si="0"/>
        <v>19233708.387665</v>
      </c>
      <c r="I7" s="10">
        <f t="shared" si="1"/>
        <v>13150994.745573634</v>
      </c>
    </row>
    <row r="8" spans="1:9">
      <c r="A8" s="6">
        <v>334.10719</v>
      </c>
      <c r="B8" s="7">
        <v>10.83</v>
      </c>
      <c r="C8" s="8" t="s">
        <v>149</v>
      </c>
      <c r="D8" s="9">
        <v>7386663.0820000004</v>
      </c>
      <c r="E8" s="9">
        <v>58189355.93</v>
      </c>
      <c r="F8" s="9">
        <v>39184443.240000002</v>
      </c>
      <c r="G8" s="9">
        <v>55663598.380000003</v>
      </c>
      <c r="H8" s="10">
        <f t="shared" si="0"/>
        <v>40106015.158</v>
      </c>
      <c r="I8" s="10">
        <f t="shared" si="1"/>
        <v>23384117.859913845</v>
      </c>
    </row>
    <row r="9" spans="1:9">
      <c r="A9" s="6">
        <v>336.12265000000002</v>
      </c>
      <c r="B9" s="7">
        <v>6.7</v>
      </c>
      <c r="C9" s="8" t="s">
        <v>79</v>
      </c>
      <c r="D9" s="9">
        <v>1007245.621</v>
      </c>
      <c r="E9" s="9">
        <v>796997.28040000005</v>
      </c>
      <c r="F9" s="9">
        <v>8511790.1789999995</v>
      </c>
      <c r="G9" s="9">
        <v>1067952.507</v>
      </c>
      <c r="H9" s="10">
        <f t="shared" si="0"/>
        <v>2845996.3968499997</v>
      </c>
      <c r="I9" s="10">
        <f t="shared" si="1"/>
        <v>3778979.6264328803</v>
      </c>
    </row>
    <row r="10" spans="1:9">
      <c r="A10" s="6">
        <v>336.12279999999998</v>
      </c>
      <c r="B10" s="7">
        <v>7.27</v>
      </c>
      <c r="C10" s="8" t="s">
        <v>79</v>
      </c>
      <c r="D10" s="9">
        <v>89915786.25</v>
      </c>
      <c r="E10" s="9">
        <v>74559920.379999995</v>
      </c>
      <c r="F10" s="9">
        <v>57754147.539999999</v>
      </c>
      <c r="G10" s="9">
        <v>107418517.3</v>
      </c>
      <c r="H10" s="10">
        <f t="shared" si="0"/>
        <v>82412092.867499992</v>
      </c>
      <c r="I10" s="10">
        <f t="shared" si="1"/>
        <v>21223395.564206496</v>
      </c>
    </row>
    <row r="11" spans="1:9">
      <c r="A11" s="6">
        <v>336.12302</v>
      </c>
      <c r="B11" s="7">
        <v>8.16</v>
      </c>
      <c r="C11" s="8" t="s">
        <v>79</v>
      </c>
      <c r="D11" s="9">
        <v>84246171.769999996</v>
      </c>
      <c r="E11" s="9">
        <v>209000.73550000001</v>
      </c>
      <c r="F11" s="9">
        <v>51180065.990000002</v>
      </c>
      <c r="G11" s="9">
        <v>99804674.450000003</v>
      </c>
      <c r="H11" s="10">
        <f t="shared" si="0"/>
        <v>58859978.236375004</v>
      </c>
      <c r="I11" s="10">
        <f t="shared" si="1"/>
        <v>44044845.268100962</v>
      </c>
    </row>
    <row r="12" spans="1:9">
      <c r="A12" s="6">
        <v>336.12317999999999</v>
      </c>
      <c r="B12" s="7">
        <v>9.41</v>
      </c>
      <c r="C12" s="8" t="s">
        <v>79</v>
      </c>
      <c r="D12" s="9">
        <v>1263858.9979999999</v>
      </c>
      <c r="E12" s="9">
        <v>162688.6268</v>
      </c>
      <c r="F12" s="9">
        <v>1012137.82</v>
      </c>
      <c r="G12" s="9">
        <v>2471762.699</v>
      </c>
      <c r="H12" s="10">
        <f t="shared" si="0"/>
        <v>1227612.0359499999</v>
      </c>
      <c r="I12" s="10">
        <f t="shared" si="1"/>
        <v>953889.53233948676</v>
      </c>
    </row>
    <row r="13" spans="1:9">
      <c r="A13" s="6">
        <v>336.1232</v>
      </c>
      <c r="B13" s="7">
        <v>9.8000000000000007</v>
      </c>
      <c r="C13" s="8" t="s">
        <v>79</v>
      </c>
      <c r="D13" s="9">
        <v>1981185.0549999999</v>
      </c>
      <c r="E13" s="9">
        <v>176496.52669999999</v>
      </c>
      <c r="F13" s="9">
        <v>1426352.1580000001</v>
      </c>
      <c r="G13" s="9">
        <v>2160916.497</v>
      </c>
      <c r="H13" s="10">
        <f t="shared" si="0"/>
        <v>1436237.5591750001</v>
      </c>
      <c r="I13" s="10">
        <f t="shared" si="1"/>
        <v>896134.76036265062</v>
      </c>
    </row>
    <row r="14" spans="1:9">
      <c r="A14" s="6">
        <v>336.12322999999998</v>
      </c>
      <c r="B14" s="7">
        <v>8.68</v>
      </c>
      <c r="C14" s="8" t="s">
        <v>79</v>
      </c>
      <c r="D14" s="9">
        <v>918315.24349999998</v>
      </c>
      <c r="E14" s="9">
        <v>187543.274</v>
      </c>
      <c r="F14" s="9">
        <v>530641.47309999994</v>
      </c>
      <c r="G14" s="9">
        <v>736181.99069999997</v>
      </c>
      <c r="H14" s="10">
        <f t="shared" si="0"/>
        <v>593170.49532500003</v>
      </c>
      <c r="I14" s="10">
        <f t="shared" si="1"/>
        <v>313376.61919562146</v>
      </c>
    </row>
    <row r="15" spans="1:9">
      <c r="A15" s="6">
        <v>336.12324999999998</v>
      </c>
      <c r="B15" s="7">
        <v>9.0500000000000007</v>
      </c>
      <c r="C15" s="8" t="s">
        <v>79</v>
      </c>
      <c r="D15" s="9">
        <v>1058448.628</v>
      </c>
      <c r="E15" s="9">
        <v>111227.32120000001</v>
      </c>
      <c r="F15" s="9">
        <v>710063.4216</v>
      </c>
      <c r="G15" s="9">
        <v>702599.88150000002</v>
      </c>
      <c r="H15" s="10">
        <f t="shared" si="0"/>
        <v>645584.81307500007</v>
      </c>
      <c r="I15" s="10">
        <f t="shared" si="1"/>
        <v>393023.60734108277</v>
      </c>
    </row>
    <row r="16" spans="1:9">
      <c r="A16" s="6">
        <v>336.12324999999998</v>
      </c>
      <c r="B16" s="7">
        <v>10.210000000000001</v>
      </c>
      <c r="C16" s="8" t="s">
        <v>79</v>
      </c>
      <c r="D16" s="9">
        <v>581608.4791</v>
      </c>
      <c r="E16" s="9">
        <v>318339.103</v>
      </c>
      <c r="F16" s="9">
        <v>401225.36</v>
      </c>
      <c r="G16" s="9">
        <v>345507.90149999998</v>
      </c>
      <c r="H16" s="10">
        <f t="shared" si="0"/>
        <v>411670.21090000001</v>
      </c>
      <c r="I16" s="10">
        <f t="shared" si="1"/>
        <v>118428.96154252288</v>
      </c>
    </row>
    <row r="17" spans="1:9">
      <c r="A17" s="6">
        <v>336.12328000000002</v>
      </c>
      <c r="B17" s="7">
        <v>7.83</v>
      </c>
      <c r="C17" s="8" t="s">
        <v>79</v>
      </c>
      <c r="D17" s="9">
        <v>2959656.3</v>
      </c>
      <c r="E17" s="9">
        <v>371708.20860000001</v>
      </c>
      <c r="F17" s="9">
        <v>1799453.551</v>
      </c>
      <c r="G17" s="9">
        <v>734632.24120000005</v>
      </c>
      <c r="H17" s="10">
        <f t="shared" si="0"/>
        <v>1466362.5751999998</v>
      </c>
      <c r="I17" s="10">
        <f t="shared" si="1"/>
        <v>1165414.5486619277</v>
      </c>
    </row>
    <row r="18" spans="1:9">
      <c r="A18" s="6">
        <v>352.15447</v>
      </c>
      <c r="B18" s="7">
        <v>6.54</v>
      </c>
      <c r="C18" s="8" t="s">
        <v>147</v>
      </c>
      <c r="D18" s="9">
        <v>35314.286249999997</v>
      </c>
      <c r="E18" s="9">
        <v>1792010.0120000001</v>
      </c>
      <c r="F18" s="9">
        <v>27327.063020000001</v>
      </c>
      <c r="G18" s="9">
        <v>2436651.6260000002</v>
      </c>
      <c r="H18" s="10">
        <f t="shared" si="0"/>
        <v>1072825.7468175001</v>
      </c>
      <c r="I18" s="10">
        <f t="shared" si="1"/>
        <v>1231089.5668262355</v>
      </c>
    </row>
    <row r="19" spans="1:9">
      <c r="A19" s="6">
        <v>354.13299000000001</v>
      </c>
      <c r="B19" s="7">
        <v>6.7</v>
      </c>
      <c r="C19" s="8" t="s">
        <v>201</v>
      </c>
      <c r="D19" s="9">
        <v>24213527.550000001</v>
      </c>
      <c r="E19" s="9">
        <v>200620814.69999999</v>
      </c>
      <c r="F19" s="9">
        <v>271674492</v>
      </c>
      <c r="G19" s="9">
        <v>372770337.69999999</v>
      </c>
      <c r="H19" s="10">
        <f t="shared" si="0"/>
        <v>217319792.98750001</v>
      </c>
      <c r="I19" s="10">
        <f t="shared" si="1"/>
        <v>146842535.59875742</v>
      </c>
    </row>
    <row r="20" spans="1:9">
      <c r="A20" s="6">
        <v>354.13344000000001</v>
      </c>
      <c r="B20" s="7">
        <v>6.34</v>
      </c>
      <c r="C20" s="8" t="s">
        <v>201</v>
      </c>
      <c r="D20" s="9">
        <v>17324121.780000001</v>
      </c>
      <c r="E20" s="9">
        <v>25127897.5</v>
      </c>
      <c r="F20" s="9">
        <v>47237368.340000004</v>
      </c>
      <c r="G20" s="9">
        <v>45033653.25</v>
      </c>
      <c r="H20" s="10">
        <f t="shared" si="0"/>
        <v>33680760.217500001</v>
      </c>
      <c r="I20" s="10">
        <f t="shared" si="1"/>
        <v>14757606.91568842</v>
      </c>
    </row>
    <row r="21" spans="1:9">
      <c r="A21" s="6">
        <v>370.12873000000002</v>
      </c>
      <c r="B21" s="7">
        <v>4.8</v>
      </c>
      <c r="C21" s="8" t="s">
        <v>199</v>
      </c>
      <c r="D21" s="9">
        <v>3432.6638870000002</v>
      </c>
      <c r="E21" s="9">
        <v>3071634.608</v>
      </c>
      <c r="F21" s="9">
        <v>3147263.8859999999</v>
      </c>
      <c r="G21" s="9">
        <v>3075417.7609999999</v>
      </c>
      <c r="H21" s="10">
        <f t="shared" si="0"/>
        <v>2324437.2297217501</v>
      </c>
      <c r="I21" s="10">
        <f t="shared" si="1"/>
        <v>1547727.53646248</v>
      </c>
    </row>
    <row r="22" spans="1:9">
      <c r="A22" s="6">
        <v>370.16462999999999</v>
      </c>
      <c r="B22" s="7">
        <v>6.54</v>
      </c>
      <c r="C22" s="8" t="s">
        <v>200</v>
      </c>
      <c r="D22" s="9">
        <v>19323344.309999999</v>
      </c>
      <c r="E22" s="9">
        <v>48416162.049999997</v>
      </c>
      <c r="F22" s="9">
        <v>6917.3399159999999</v>
      </c>
      <c r="G22" s="9">
        <v>64993731.789999999</v>
      </c>
      <c r="H22" s="10">
        <f t="shared" si="0"/>
        <v>33185038.872478999</v>
      </c>
      <c r="I22" s="10">
        <f t="shared" si="1"/>
        <v>29078711.473876949</v>
      </c>
    </row>
    <row r="23" spans="1:9">
      <c r="A23" s="6">
        <v>370.16467999999998</v>
      </c>
      <c r="B23" s="7">
        <v>6.93</v>
      </c>
      <c r="C23" s="8" t="s">
        <v>200</v>
      </c>
      <c r="D23" s="9">
        <v>4216.8333140000004</v>
      </c>
      <c r="E23" s="9">
        <v>19501831.059999999</v>
      </c>
      <c r="F23" s="9">
        <v>30162920.030000001</v>
      </c>
      <c r="G23" s="9">
        <v>33909737.039999999</v>
      </c>
      <c r="H23" s="10">
        <f t="shared" si="0"/>
        <v>20894676.240828499</v>
      </c>
      <c r="I23" s="10">
        <f t="shared" si="1"/>
        <v>15205738.63706742</v>
      </c>
    </row>
  </sheetData>
  <sortState ref="A1:G22">
    <sortCondition ref="A1:A22"/>
    <sortCondition ref="B1:B22"/>
  </sortState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2"/>
  <sheetViews>
    <sheetView view="pageLayout" workbookViewId="0">
      <selection activeCell="C8" sqref="A1:XFD1048576"/>
    </sheetView>
  </sheetViews>
  <sheetFormatPr baseColWidth="10" defaultRowHeight="12"/>
  <cols>
    <col min="1" max="1" width="10.7109375" style="5"/>
    <col min="2" max="2" width="11.7109375" style="5" customWidth="1"/>
    <col min="3" max="3" width="19.7109375" style="5" customWidth="1"/>
    <col min="4" max="16384" width="10.7109375" style="5"/>
  </cols>
  <sheetData>
    <row r="1" spans="1:9">
      <c r="A1" s="1" t="s">
        <v>49</v>
      </c>
      <c r="B1" s="2" t="s">
        <v>50</v>
      </c>
      <c r="C1" s="3" t="s">
        <v>51</v>
      </c>
      <c r="D1" s="3" t="s">
        <v>216</v>
      </c>
      <c r="E1" s="3" t="s">
        <v>217</v>
      </c>
      <c r="F1" s="3" t="s">
        <v>218</v>
      </c>
      <c r="G1" s="3" t="s">
        <v>219</v>
      </c>
      <c r="H1" s="4" t="s">
        <v>54</v>
      </c>
      <c r="I1" s="4" t="s">
        <v>55</v>
      </c>
    </row>
    <row r="2" spans="1:9">
      <c r="A2" s="8">
        <v>336.12322999999998</v>
      </c>
      <c r="B2" s="7">
        <v>7.28</v>
      </c>
      <c r="C2" s="8" t="s">
        <v>56</v>
      </c>
      <c r="D2" s="9">
        <v>7072125.5240000002</v>
      </c>
      <c r="E2" s="9">
        <v>38083.747369999997</v>
      </c>
      <c r="F2" s="9">
        <v>40262.328750000001</v>
      </c>
      <c r="G2" s="9">
        <v>6069249.3080000002</v>
      </c>
      <c r="H2" s="10">
        <f>AVERAGE(D2:G2)</f>
        <v>3304930.2270300002</v>
      </c>
      <c r="I2" s="10">
        <f>STDEV(D2:G2)</f>
        <v>3793132.5134886689</v>
      </c>
    </row>
  </sheetData>
  <sortState ref="A1:XFD1048576">
    <sortCondition ref="A1:A1048576"/>
  </sortState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13"/>
  <sheetViews>
    <sheetView view="pageLayout" workbookViewId="0">
      <selection activeCell="F34" sqref="F34"/>
    </sheetView>
  </sheetViews>
  <sheetFormatPr baseColWidth="10" defaultRowHeight="12"/>
  <cols>
    <col min="1" max="1" width="10.7109375" style="11"/>
    <col min="2" max="2" width="11.7109375" style="12" customWidth="1"/>
    <col min="3" max="3" width="19.7109375" style="5" customWidth="1"/>
    <col min="4" max="9" width="11.7109375" style="5" customWidth="1"/>
    <col min="10" max="16384" width="10.7109375" style="5"/>
  </cols>
  <sheetData>
    <row r="1" spans="1:9">
      <c r="A1" s="1" t="s">
        <v>49</v>
      </c>
      <c r="B1" s="2" t="s">
        <v>50</v>
      </c>
      <c r="C1" s="3" t="s">
        <v>51</v>
      </c>
      <c r="D1" s="3" t="s">
        <v>57</v>
      </c>
      <c r="E1" s="3" t="s">
        <v>58</v>
      </c>
      <c r="F1" s="3" t="s">
        <v>59</v>
      </c>
      <c r="G1" s="3" t="s">
        <v>60</v>
      </c>
      <c r="H1" s="4" t="s">
        <v>61</v>
      </c>
      <c r="I1" s="4" t="s">
        <v>62</v>
      </c>
    </row>
    <row r="2" spans="1:9" ht="13" customHeight="1">
      <c r="A2" s="6">
        <v>286.14397000000002</v>
      </c>
      <c r="B2" s="7">
        <v>5.16</v>
      </c>
      <c r="C2" s="8" t="s">
        <v>63</v>
      </c>
      <c r="D2" s="9">
        <v>15326913.4</v>
      </c>
      <c r="E2" s="9">
        <v>20179063.670000002</v>
      </c>
      <c r="F2" s="9">
        <v>15609488</v>
      </c>
      <c r="G2" s="9">
        <v>16589268.66</v>
      </c>
      <c r="H2" s="10">
        <f>AVERAGE(D2:G2)</f>
        <v>16926183.432500001</v>
      </c>
      <c r="I2" s="10">
        <f>STDEV(D2:G2)</f>
        <v>2235031.1632626625</v>
      </c>
    </row>
    <row r="3" spans="1:9" ht="13" customHeight="1">
      <c r="A3" s="6">
        <v>286.14402999999999</v>
      </c>
      <c r="B3" s="7">
        <v>6.31</v>
      </c>
      <c r="C3" s="8" t="s">
        <v>63</v>
      </c>
      <c r="D3" s="9">
        <v>95077.65337</v>
      </c>
      <c r="E3" s="9">
        <v>4583145.8899999997</v>
      </c>
      <c r="F3" s="9">
        <v>87885.120620000002</v>
      </c>
      <c r="G3" s="9">
        <v>77018.965660000002</v>
      </c>
      <c r="H3" s="10">
        <f t="shared" ref="H3:H13" si="0">AVERAGE(D3:G3)</f>
        <v>1210781.9074125001</v>
      </c>
      <c r="I3" s="10">
        <f t="shared" ref="I3:I13" si="1">STDEV(D3:G3)</f>
        <v>2248254.9095852212</v>
      </c>
    </row>
    <row r="4" spans="1:9" ht="13" customHeight="1">
      <c r="A4" s="6">
        <v>298.14389</v>
      </c>
      <c r="B4" s="7">
        <v>3.01</v>
      </c>
      <c r="C4" s="8" t="s">
        <v>64</v>
      </c>
      <c r="D4" s="9">
        <v>39634.960359999997</v>
      </c>
      <c r="E4" s="9">
        <v>1558447.8759999999</v>
      </c>
      <c r="F4" s="9">
        <v>1522815.284</v>
      </c>
      <c r="G4" s="9">
        <v>1559727.183</v>
      </c>
      <c r="H4" s="10">
        <f t="shared" si="0"/>
        <v>1170156.3258400001</v>
      </c>
      <c r="I4" s="10">
        <f t="shared" si="1"/>
        <v>753875.02926574682</v>
      </c>
    </row>
    <row r="5" spans="1:9" ht="13" customHeight="1">
      <c r="A5" s="6">
        <v>300.15947</v>
      </c>
      <c r="B5" s="7">
        <v>5.15</v>
      </c>
      <c r="C5" s="8" t="s">
        <v>65</v>
      </c>
      <c r="D5" s="9">
        <v>14639754.68</v>
      </c>
      <c r="E5" s="9">
        <v>12354134.689999999</v>
      </c>
      <c r="F5" s="9">
        <v>16706292.060000001</v>
      </c>
      <c r="G5" s="9">
        <v>15649690.390000001</v>
      </c>
      <c r="H5" s="10">
        <f t="shared" si="0"/>
        <v>14837467.955</v>
      </c>
      <c r="I5" s="10">
        <f t="shared" si="1"/>
        <v>1858157.1034686603</v>
      </c>
    </row>
    <row r="6" spans="1:9" ht="13" customHeight="1">
      <c r="A6" s="6">
        <v>314.17509999999999</v>
      </c>
      <c r="B6" s="7">
        <v>5.77</v>
      </c>
      <c r="C6" s="8" t="s">
        <v>66</v>
      </c>
      <c r="D6" s="9">
        <v>9350425.8609999996</v>
      </c>
      <c r="E6" s="9">
        <v>14687313.16</v>
      </c>
      <c r="F6" s="9">
        <v>10919709.25</v>
      </c>
      <c r="G6" s="9">
        <v>12057843.59</v>
      </c>
      <c r="H6" s="10">
        <f t="shared" si="0"/>
        <v>11753822.96525</v>
      </c>
      <c r="I6" s="10">
        <f t="shared" si="1"/>
        <v>2248692.7012268798</v>
      </c>
    </row>
    <row r="7" spans="1:9" ht="13" customHeight="1">
      <c r="A7" s="6">
        <v>316.15436</v>
      </c>
      <c r="B7" s="7">
        <v>6.24</v>
      </c>
      <c r="C7" s="8" t="s">
        <v>67</v>
      </c>
      <c r="D7" s="9">
        <v>6646460.0140000004</v>
      </c>
      <c r="E7" s="9">
        <v>8850523.1070000008</v>
      </c>
      <c r="F7" s="9">
        <v>6537135.0470000003</v>
      </c>
      <c r="G7" s="9">
        <v>7473857.2240000004</v>
      </c>
      <c r="H7" s="10">
        <f t="shared" si="0"/>
        <v>7376993.8480000002</v>
      </c>
      <c r="I7" s="10">
        <f t="shared" si="1"/>
        <v>1067663.0990119067</v>
      </c>
    </row>
    <row r="8" spans="1:9" ht="13" customHeight="1">
      <c r="A8" s="6">
        <v>316.15436999999997</v>
      </c>
      <c r="B8" s="7">
        <v>4.24</v>
      </c>
      <c r="C8" s="8" t="s">
        <v>67</v>
      </c>
      <c r="D8" s="9">
        <v>4801705.8140000002</v>
      </c>
      <c r="E8" s="9">
        <v>5638206.0580000002</v>
      </c>
      <c r="F8" s="9">
        <v>5638807.324</v>
      </c>
      <c r="G8" s="9">
        <v>6034198.5810000002</v>
      </c>
      <c r="H8" s="10">
        <f t="shared" si="0"/>
        <v>5528229.4442500006</v>
      </c>
      <c r="I8" s="10">
        <f t="shared" si="1"/>
        <v>519025.90677701042</v>
      </c>
    </row>
    <row r="9" spans="1:9" ht="13" customHeight="1">
      <c r="A9" s="6">
        <v>316.15436999999997</v>
      </c>
      <c r="B9" s="7">
        <v>5.92</v>
      </c>
      <c r="C9" s="8" t="s">
        <v>67</v>
      </c>
      <c r="D9" s="9">
        <v>113100.3504</v>
      </c>
      <c r="E9" s="9">
        <v>5143315.2340000002</v>
      </c>
      <c r="F9" s="9">
        <v>109991.6669</v>
      </c>
      <c r="G9" s="9">
        <v>101455.4417</v>
      </c>
      <c r="H9" s="10">
        <f t="shared" si="0"/>
        <v>1366965.67325</v>
      </c>
      <c r="I9" s="10">
        <f t="shared" si="1"/>
        <v>2517571.187448977</v>
      </c>
    </row>
    <row r="10" spans="1:9" ht="13" customHeight="1">
      <c r="A10" s="6">
        <v>326.13871999999998</v>
      </c>
      <c r="B10" s="7">
        <v>6.15</v>
      </c>
      <c r="C10" s="8" t="s">
        <v>68</v>
      </c>
      <c r="D10" s="9">
        <v>7864611.9929999998</v>
      </c>
      <c r="E10" s="9">
        <v>13514365.57</v>
      </c>
      <c r="F10" s="9">
        <v>8160724.1679999996</v>
      </c>
      <c r="G10" s="9">
        <v>9443683.0209999997</v>
      </c>
      <c r="H10" s="10">
        <f t="shared" si="0"/>
        <v>9745846.1879999992</v>
      </c>
      <c r="I10" s="10">
        <f t="shared" si="1"/>
        <v>2604143.8021435146</v>
      </c>
    </row>
    <row r="11" spans="1:9" ht="13" customHeight="1">
      <c r="A11" s="6">
        <v>328.15447</v>
      </c>
      <c r="B11" s="7">
        <v>5.34</v>
      </c>
      <c r="C11" s="8" t="s">
        <v>69</v>
      </c>
      <c r="D11" s="9">
        <v>3204702.0819999999</v>
      </c>
      <c r="E11" s="9">
        <v>3803858.2710000002</v>
      </c>
      <c r="F11" s="9">
        <v>3119022.6189999999</v>
      </c>
      <c r="G11" s="9">
        <v>3726441.2220000001</v>
      </c>
      <c r="H11" s="10">
        <f t="shared" si="0"/>
        <v>3463506.0484999996</v>
      </c>
      <c r="I11" s="10">
        <f t="shared" si="1"/>
        <v>351483.93377241329</v>
      </c>
    </row>
    <row r="12" spans="1:9" ht="13" customHeight="1">
      <c r="A12" s="6">
        <v>330.16996</v>
      </c>
      <c r="B12" s="7">
        <v>5.5</v>
      </c>
      <c r="C12" s="8" t="s">
        <v>70</v>
      </c>
      <c r="D12" s="9">
        <v>20546358.27</v>
      </c>
      <c r="E12" s="9">
        <v>22931051.780000001</v>
      </c>
      <c r="F12" s="9">
        <v>21860319.969999999</v>
      </c>
      <c r="G12" s="9">
        <v>22874730.280000001</v>
      </c>
      <c r="H12" s="10">
        <f t="shared" si="0"/>
        <v>22053115.074999999</v>
      </c>
      <c r="I12" s="10">
        <f t="shared" si="1"/>
        <v>1118527.3689096004</v>
      </c>
    </row>
    <row r="13" spans="1:9" ht="13" customHeight="1">
      <c r="A13" s="6">
        <v>344.1857</v>
      </c>
      <c r="B13" s="7">
        <v>4.96</v>
      </c>
      <c r="C13" s="8" t="s">
        <v>99</v>
      </c>
      <c r="D13" s="9">
        <v>4608710.9589999998</v>
      </c>
      <c r="E13" s="9">
        <v>8596182.0659999996</v>
      </c>
      <c r="F13" s="9">
        <v>5241976.841</v>
      </c>
      <c r="G13" s="9">
        <v>6046876.2039999999</v>
      </c>
      <c r="H13" s="10">
        <f t="shared" si="0"/>
        <v>6123436.5174999991</v>
      </c>
      <c r="I13" s="10">
        <f t="shared" si="1"/>
        <v>1750399.6408533335</v>
      </c>
    </row>
  </sheetData>
  <sortState ref="A1:XFD1048576">
    <sortCondition ref="A1:A1048576"/>
  </sortState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62"/>
  <sheetViews>
    <sheetView view="pageLayout" topLeftCell="B1" zoomScale="125" workbookViewId="0">
      <selection activeCell="H2" sqref="H2:I62"/>
    </sheetView>
  </sheetViews>
  <sheetFormatPr baseColWidth="10" defaultRowHeight="12"/>
  <cols>
    <col min="1" max="1" width="10.7109375" style="11"/>
    <col min="2" max="2" width="11.7109375" style="12" customWidth="1"/>
    <col min="3" max="3" width="19.7109375" style="5" customWidth="1"/>
    <col min="4" max="9" width="11.7109375" style="5" customWidth="1"/>
    <col min="10" max="16384" width="10.7109375" style="5"/>
  </cols>
  <sheetData>
    <row r="1" spans="1:9">
      <c r="A1" s="1" t="s">
        <v>49</v>
      </c>
      <c r="B1" s="2" t="s">
        <v>50</v>
      </c>
      <c r="C1" s="3" t="s">
        <v>52</v>
      </c>
      <c r="D1" s="3" t="s">
        <v>36</v>
      </c>
      <c r="E1" s="3" t="s">
        <v>37</v>
      </c>
      <c r="F1" s="3" t="s">
        <v>38</v>
      </c>
      <c r="G1" s="3" t="s">
        <v>39</v>
      </c>
      <c r="H1" s="4" t="s">
        <v>40</v>
      </c>
      <c r="I1" s="4" t="s">
        <v>41</v>
      </c>
    </row>
    <row r="2" spans="1:9">
      <c r="A2" s="11">
        <v>272.12837000000002</v>
      </c>
      <c r="B2" s="7">
        <v>3.23</v>
      </c>
      <c r="C2" s="8" t="s">
        <v>86</v>
      </c>
      <c r="D2" s="10">
        <v>27788.35958</v>
      </c>
      <c r="E2" s="9">
        <v>2366078.4989999998</v>
      </c>
      <c r="F2" s="9">
        <v>28652.05327</v>
      </c>
      <c r="G2" s="9">
        <v>36867.197180000003</v>
      </c>
      <c r="H2" s="10">
        <f>AVERAGE(D2:G2)</f>
        <v>614846.52725749998</v>
      </c>
      <c r="I2" s="10">
        <f>STDEV(D2:G2)</f>
        <v>1167495.1503711275</v>
      </c>
    </row>
    <row r="3" spans="1:9">
      <c r="A3" s="11">
        <v>300.15947</v>
      </c>
      <c r="B3" s="7">
        <v>6.2</v>
      </c>
      <c r="C3" s="8" t="s">
        <v>139</v>
      </c>
      <c r="D3" s="10">
        <v>30386.71184</v>
      </c>
      <c r="E3" s="9">
        <v>4954185.5049999999</v>
      </c>
      <c r="F3" s="9">
        <v>51922.170989999999</v>
      </c>
      <c r="G3" s="9">
        <v>2243373.7459999998</v>
      </c>
      <c r="H3" s="10">
        <f t="shared" ref="H3:H62" si="0">AVERAGE(D3:G3)</f>
        <v>1819967.0334574999</v>
      </c>
      <c r="I3" s="10">
        <f t="shared" ref="I3:I62" si="1">STDEV(D3:G3)</f>
        <v>2333179.4497925332</v>
      </c>
    </row>
    <row r="4" spans="1:9">
      <c r="A4" s="11">
        <v>300.15951999999999</v>
      </c>
      <c r="B4" s="7">
        <v>2.63</v>
      </c>
      <c r="C4" s="8" t="s">
        <v>139</v>
      </c>
      <c r="D4" s="10">
        <v>7202462.6500000004</v>
      </c>
      <c r="E4" s="9">
        <v>10426946.76</v>
      </c>
      <c r="F4" s="9">
        <v>2796165.4019999998</v>
      </c>
      <c r="G4" s="9">
        <v>6729290.068</v>
      </c>
      <c r="H4" s="10">
        <f t="shared" si="0"/>
        <v>6788716.2199999997</v>
      </c>
      <c r="I4" s="10">
        <f t="shared" si="1"/>
        <v>3127933.3471362228</v>
      </c>
    </row>
    <row r="5" spans="1:9">
      <c r="A5" s="11">
        <v>300.15953000000002</v>
      </c>
      <c r="B5" s="7">
        <v>4.0999999999999996</v>
      </c>
      <c r="C5" s="8" t="s">
        <v>139</v>
      </c>
      <c r="D5" s="10">
        <v>97301.852769999998</v>
      </c>
      <c r="E5" s="9">
        <v>6635022.7699999996</v>
      </c>
      <c r="F5" s="9">
        <v>6850172.0089999996</v>
      </c>
      <c r="G5" s="9">
        <v>6508879.2039999999</v>
      </c>
      <c r="H5" s="10">
        <f t="shared" si="0"/>
        <v>5022843.9589424999</v>
      </c>
      <c r="I5" s="10">
        <f t="shared" si="1"/>
        <v>3286716.4014449148</v>
      </c>
    </row>
    <row r="6" spans="1:9">
      <c r="A6" s="11">
        <v>314.13862999999998</v>
      </c>
      <c r="B6" s="7">
        <v>8.16</v>
      </c>
      <c r="C6" s="8" t="s">
        <v>92</v>
      </c>
      <c r="D6" s="10">
        <v>90382092.620000005</v>
      </c>
      <c r="E6" s="9">
        <v>81550083.689999998</v>
      </c>
      <c r="F6" s="9">
        <v>41135961.659999996</v>
      </c>
      <c r="G6" s="9">
        <v>71401502.370000005</v>
      </c>
      <c r="H6" s="10">
        <f t="shared" si="0"/>
        <v>71117410.085000008</v>
      </c>
      <c r="I6" s="10">
        <f t="shared" si="1"/>
        <v>21439345.681947511</v>
      </c>
    </row>
    <row r="7" spans="1:9">
      <c r="A7" s="11">
        <v>314.13887</v>
      </c>
      <c r="B7" s="7">
        <v>5.03</v>
      </c>
      <c r="C7" s="8" t="s">
        <v>92</v>
      </c>
      <c r="D7" s="10">
        <v>1077042.5649999999</v>
      </c>
      <c r="E7" s="9">
        <v>6709139.2609999999</v>
      </c>
      <c r="F7" s="9">
        <v>4708922.091</v>
      </c>
      <c r="G7" s="9">
        <v>1204782.071</v>
      </c>
      <c r="H7" s="10">
        <f t="shared" si="0"/>
        <v>3424971.497</v>
      </c>
      <c r="I7" s="10">
        <f t="shared" si="1"/>
        <v>2761418.6201404152</v>
      </c>
    </row>
    <row r="8" spans="1:9">
      <c r="A8" s="11">
        <v>314.1746</v>
      </c>
      <c r="B8" s="7">
        <v>4.25</v>
      </c>
      <c r="C8" s="8" t="s">
        <v>148</v>
      </c>
      <c r="D8" s="10">
        <v>525468279.19999999</v>
      </c>
      <c r="E8" s="9">
        <v>403234153.19999999</v>
      </c>
      <c r="F8" s="9">
        <v>248540569.5</v>
      </c>
      <c r="G8" s="9">
        <v>478162368.80000001</v>
      </c>
      <c r="H8" s="10">
        <f t="shared" si="0"/>
        <v>413851342.67500001</v>
      </c>
      <c r="I8" s="10">
        <f t="shared" si="1"/>
        <v>121153655.93677679</v>
      </c>
    </row>
    <row r="9" spans="1:9">
      <c r="A9" s="11">
        <v>314.17495000000002</v>
      </c>
      <c r="B9" s="7">
        <v>5.74</v>
      </c>
      <c r="C9" s="8" t="s">
        <v>148</v>
      </c>
      <c r="D9" s="10">
        <v>168015616.90000001</v>
      </c>
      <c r="E9" s="9">
        <v>215718137.59999999</v>
      </c>
      <c r="F9" s="9">
        <v>125539081.2</v>
      </c>
      <c r="G9" s="9">
        <v>117069738</v>
      </c>
      <c r="H9" s="10">
        <f t="shared" si="0"/>
        <v>156585643.42500001</v>
      </c>
      <c r="I9" s="10">
        <f t="shared" si="1"/>
        <v>45286833.879704803</v>
      </c>
    </row>
    <row r="10" spans="1:9">
      <c r="A10" s="11">
        <v>314.17500999999999</v>
      </c>
      <c r="B10" s="7">
        <v>6.23</v>
      </c>
      <c r="C10" s="8" t="s">
        <v>148</v>
      </c>
      <c r="D10" s="10">
        <v>168597.20209999999</v>
      </c>
      <c r="E10" s="9">
        <v>9358530.5749999993</v>
      </c>
      <c r="F10" s="9">
        <v>104569.28079999999</v>
      </c>
      <c r="G10" s="9">
        <v>174711.5931</v>
      </c>
      <c r="H10" s="10">
        <f t="shared" si="0"/>
        <v>2451602.1627499997</v>
      </c>
      <c r="I10" s="10">
        <f t="shared" si="1"/>
        <v>4604728.2133843843</v>
      </c>
    </row>
    <row r="11" spans="1:9">
      <c r="A11" s="11">
        <v>314.17518000000001</v>
      </c>
      <c r="B11" s="7">
        <v>6.96</v>
      </c>
      <c r="C11" s="8" t="s">
        <v>148</v>
      </c>
      <c r="D11" s="10">
        <v>227710.568</v>
      </c>
      <c r="E11" s="9">
        <v>264962.42950000003</v>
      </c>
      <c r="F11" s="9">
        <v>172174.14060000001</v>
      </c>
      <c r="G11" s="9">
        <v>183685.3781</v>
      </c>
      <c r="H11" s="10">
        <f t="shared" si="0"/>
        <v>212133.12905000002</v>
      </c>
      <c r="I11" s="10">
        <f t="shared" si="1"/>
        <v>42581.634861122147</v>
      </c>
    </row>
    <row r="12" spans="1:9">
      <c r="A12" s="11">
        <v>316.15436999999997</v>
      </c>
      <c r="B12" s="7">
        <v>5.52</v>
      </c>
      <c r="C12" s="8" t="s">
        <v>140</v>
      </c>
      <c r="D12" s="10">
        <v>7167516.3909999998</v>
      </c>
      <c r="E12" s="9">
        <v>10664860.5</v>
      </c>
      <c r="F12" s="9">
        <v>23315.69904</v>
      </c>
      <c r="G12" s="9">
        <v>7985064.466</v>
      </c>
      <c r="H12" s="10">
        <f t="shared" si="0"/>
        <v>6460189.2640099991</v>
      </c>
      <c r="I12" s="10">
        <f t="shared" si="1"/>
        <v>4543792.7454345627</v>
      </c>
    </row>
    <row r="13" spans="1:9">
      <c r="A13" s="11">
        <v>320.09179999999998</v>
      </c>
      <c r="B13" s="7">
        <v>6.8</v>
      </c>
      <c r="C13" s="8" t="s">
        <v>91</v>
      </c>
      <c r="D13" s="10">
        <v>35975892.140000001</v>
      </c>
      <c r="E13" s="9">
        <v>30497151.52</v>
      </c>
      <c r="F13" s="9">
        <v>14029230.529999999</v>
      </c>
      <c r="G13" s="9">
        <v>28028990.449999999</v>
      </c>
      <c r="H13" s="10">
        <f t="shared" si="0"/>
        <v>27132816.16</v>
      </c>
      <c r="I13" s="10">
        <f t="shared" si="1"/>
        <v>9345691.1626588386</v>
      </c>
    </row>
    <row r="14" spans="1:9">
      <c r="A14" s="11">
        <v>322.10717</v>
      </c>
      <c r="B14" s="7">
        <v>6.35</v>
      </c>
      <c r="C14" s="8" t="s">
        <v>87</v>
      </c>
      <c r="D14" s="10">
        <v>277076593.30000001</v>
      </c>
      <c r="E14" s="9">
        <v>206812608</v>
      </c>
      <c r="F14" s="9">
        <v>126251513.2</v>
      </c>
      <c r="G14" s="9">
        <v>180879208.30000001</v>
      </c>
      <c r="H14" s="10">
        <f t="shared" si="0"/>
        <v>197754980.69999999</v>
      </c>
      <c r="I14" s="10">
        <f t="shared" si="1"/>
        <v>62640499.13698104</v>
      </c>
    </row>
    <row r="15" spans="1:9">
      <c r="A15" s="11">
        <v>324.12302</v>
      </c>
      <c r="B15" s="7">
        <v>7.05</v>
      </c>
      <c r="C15" s="8" t="s">
        <v>83</v>
      </c>
      <c r="D15" s="10">
        <v>5866750.568</v>
      </c>
      <c r="E15" s="9">
        <v>31258388.809999999</v>
      </c>
      <c r="F15" s="9">
        <v>9338945.2919999994</v>
      </c>
      <c r="G15" s="9">
        <v>9361423.5419999994</v>
      </c>
      <c r="H15" s="10">
        <f t="shared" si="0"/>
        <v>13956377.052999999</v>
      </c>
      <c r="I15" s="10">
        <f t="shared" si="1"/>
        <v>11650979.091073884</v>
      </c>
    </row>
    <row r="16" spans="1:9">
      <c r="A16" s="11">
        <v>324.12310000000002</v>
      </c>
      <c r="B16" s="7">
        <v>6.71</v>
      </c>
      <c r="C16" s="8" t="s">
        <v>83</v>
      </c>
      <c r="D16" s="10">
        <v>12817854.43</v>
      </c>
      <c r="E16" s="9">
        <v>10607567.029999999</v>
      </c>
      <c r="F16" s="9">
        <v>4100822.9</v>
      </c>
      <c r="G16" s="9">
        <v>5526607.7750000004</v>
      </c>
      <c r="H16" s="10">
        <f t="shared" si="0"/>
        <v>8263213.0337499995</v>
      </c>
      <c r="I16" s="10">
        <f t="shared" si="1"/>
        <v>4125338.5265504792</v>
      </c>
    </row>
    <row r="17" spans="1:9">
      <c r="A17" s="11">
        <v>326.13866000000002</v>
      </c>
      <c r="B17" s="7">
        <v>6.47</v>
      </c>
      <c r="C17" s="8" t="s">
        <v>141</v>
      </c>
      <c r="D17" s="10">
        <v>1095841.7080000001</v>
      </c>
      <c r="E17" s="9">
        <v>1445929.1969999999</v>
      </c>
      <c r="F17" s="9">
        <v>920981.05370000005</v>
      </c>
      <c r="G17" s="9">
        <v>788828.95449999999</v>
      </c>
      <c r="H17" s="10">
        <f t="shared" si="0"/>
        <v>1062895.2283000001</v>
      </c>
      <c r="I17" s="10">
        <f t="shared" si="1"/>
        <v>284635.70113960933</v>
      </c>
    </row>
    <row r="18" spans="1:9">
      <c r="A18" s="11">
        <v>326.13878</v>
      </c>
      <c r="B18" s="7">
        <v>5.87</v>
      </c>
      <c r="C18" s="8" t="s">
        <v>141</v>
      </c>
      <c r="D18" s="10">
        <v>52859.689010000002</v>
      </c>
      <c r="E18" s="9">
        <v>51473.404900000001</v>
      </c>
      <c r="F18" s="9">
        <v>5207351.21</v>
      </c>
      <c r="G18" s="9">
        <v>80246.980710000003</v>
      </c>
      <c r="H18" s="10">
        <f t="shared" si="0"/>
        <v>1347982.821155</v>
      </c>
      <c r="I18" s="10">
        <f t="shared" si="1"/>
        <v>2572946.3730530022</v>
      </c>
    </row>
    <row r="19" spans="1:9">
      <c r="A19" s="11">
        <v>328.15426000000002</v>
      </c>
      <c r="B19" s="7">
        <v>5.79</v>
      </c>
      <c r="C19" s="8" t="s">
        <v>142</v>
      </c>
      <c r="D19" s="10">
        <v>57927055.829999998</v>
      </c>
      <c r="E19" s="9">
        <v>56094736.07</v>
      </c>
      <c r="F19" s="9">
        <v>22115237.300000001</v>
      </c>
      <c r="G19" s="9">
        <v>50987178.270000003</v>
      </c>
      <c r="H19" s="10">
        <f t="shared" si="0"/>
        <v>46781051.867500007</v>
      </c>
      <c r="I19" s="10">
        <f t="shared" si="1"/>
        <v>16704011.747162854</v>
      </c>
    </row>
    <row r="20" spans="1:9">
      <c r="A20" s="11">
        <v>328.15429</v>
      </c>
      <c r="B20" s="7">
        <v>4.8600000000000003</v>
      </c>
      <c r="C20" s="8" t="s">
        <v>142</v>
      </c>
      <c r="D20" s="10">
        <v>19944542.469999999</v>
      </c>
      <c r="E20" s="9">
        <v>15605458.07</v>
      </c>
      <c r="F20" s="9">
        <v>9426318.2180000003</v>
      </c>
      <c r="G20" s="9">
        <v>21685520.949999999</v>
      </c>
      <c r="H20" s="10">
        <f t="shared" si="0"/>
        <v>16665459.927000001</v>
      </c>
      <c r="I20" s="10">
        <f t="shared" si="1"/>
        <v>5461445.8286635047</v>
      </c>
    </row>
    <row r="21" spans="1:9">
      <c r="A21" s="11">
        <v>328.15431999999998</v>
      </c>
      <c r="B21" s="7">
        <v>7.03</v>
      </c>
      <c r="C21" s="8" t="s">
        <v>142</v>
      </c>
      <c r="D21" s="10">
        <v>246179.52189999999</v>
      </c>
      <c r="E21" s="9">
        <v>393949.8664</v>
      </c>
      <c r="F21" s="9">
        <v>244261.63039999999</v>
      </c>
      <c r="G21" s="9">
        <v>321644.42440000002</v>
      </c>
      <c r="H21" s="10">
        <f t="shared" si="0"/>
        <v>301508.86077500001</v>
      </c>
      <c r="I21" s="10">
        <f t="shared" si="1"/>
        <v>71389.451997267737</v>
      </c>
    </row>
    <row r="22" spans="1:9">
      <c r="A22" s="11">
        <v>328.15440000000001</v>
      </c>
      <c r="B22" s="7">
        <v>5.22</v>
      </c>
      <c r="C22" s="8" t="s">
        <v>142</v>
      </c>
      <c r="D22" s="10">
        <v>4556159.2139999997</v>
      </c>
      <c r="E22" s="9">
        <v>7239247.091</v>
      </c>
      <c r="F22" s="9">
        <v>35896234.979999997</v>
      </c>
      <c r="G22" s="9">
        <v>5268504.2249999996</v>
      </c>
      <c r="H22" s="10">
        <f t="shared" si="0"/>
        <v>13240036.377499999</v>
      </c>
      <c r="I22" s="10">
        <f t="shared" si="1"/>
        <v>15146703.212536534</v>
      </c>
    </row>
    <row r="23" spans="1:9">
      <c r="A23" s="11">
        <v>330.16971999999998</v>
      </c>
      <c r="B23" s="7">
        <v>4.24</v>
      </c>
      <c r="C23" s="8" t="s">
        <v>80</v>
      </c>
      <c r="D23" s="10">
        <v>132356.45920000001</v>
      </c>
      <c r="E23" s="9">
        <v>168391.95480000001</v>
      </c>
      <c r="F23" s="9">
        <v>153971.60810000001</v>
      </c>
      <c r="G23" s="9">
        <v>4503768.534</v>
      </c>
      <c r="H23" s="10">
        <f t="shared" si="0"/>
        <v>1239622.1390249999</v>
      </c>
      <c r="I23" s="10">
        <f t="shared" si="1"/>
        <v>2176147.9848912749</v>
      </c>
    </row>
    <row r="24" spans="1:9">
      <c r="A24" s="11">
        <v>330.16980999999998</v>
      </c>
      <c r="B24" s="7">
        <v>5.48</v>
      </c>
      <c r="C24" s="8" t="s">
        <v>80</v>
      </c>
      <c r="D24" s="10">
        <v>42276362.450000003</v>
      </c>
      <c r="E24" s="9">
        <v>79008057.680000007</v>
      </c>
      <c r="F24" s="9">
        <v>38784302.469999999</v>
      </c>
      <c r="G24" s="9">
        <v>33190598.469999999</v>
      </c>
      <c r="H24" s="10">
        <f t="shared" si="0"/>
        <v>48314830.267500006</v>
      </c>
      <c r="I24" s="10">
        <f t="shared" si="1"/>
        <v>20801527.589272972</v>
      </c>
    </row>
    <row r="25" spans="1:9">
      <c r="A25" s="11">
        <v>330.17</v>
      </c>
      <c r="B25" s="7">
        <v>2.85</v>
      </c>
      <c r="C25" s="8" t="s">
        <v>80</v>
      </c>
      <c r="D25" s="10">
        <v>43333.482519999998</v>
      </c>
      <c r="E25" s="9">
        <v>53828.095439999997</v>
      </c>
      <c r="F25" s="9">
        <v>22841.046399999999</v>
      </c>
      <c r="G25" s="9">
        <v>11074313.1</v>
      </c>
      <c r="H25" s="10">
        <f t="shared" si="0"/>
        <v>2798578.9310900001</v>
      </c>
      <c r="I25" s="10">
        <f t="shared" si="1"/>
        <v>5517171.1190498974</v>
      </c>
    </row>
    <row r="26" spans="1:9">
      <c r="A26" s="11">
        <v>332.09186999999997</v>
      </c>
      <c r="B26" s="7">
        <v>10.6</v>
      </c>
      <c r="C26" s="8" t="s">
        <v>35</v>
      </c>
      <c r="D26" s="10">
        <v>7539825.9100000001</v>
      </c>
      <c r="E26" s="9">
        <v>5680937.0290000001</v>
      </c>
      <c r="F26" s="9">
        <v>3481651.7930000001</v>
      </c>
      <c r="G26" s="9">
        <v>6490841.6069999998</v>
      </c>
      <c r="H26" s="10">
        <f t="shared" si="0"/>
        <v>5798314.0847499995</v>
      </c>
      <c r="I26" s="10">
        <f t="shared" si="1"/>
        <v>1721739.3679834581</v>
      </c>
    </row>
    <row r="27" spans="1:9">
      <c r="A27" s="11">
        <v>332.09190000000001</v>
      </c>
      <c r="B27" s="7">
        <v>9.74</v>
      </c>
      <c r="C27" s="8" t="s">
        <v>35</v>
      </c>
      <c r="D27" s="10">
        <v>6210522.7949999999</v>
      </c>
      <c r="E27" s="9">
        <v>4157685.122</v>
      </c>
      <c r="F27" s="9">
        <v>2636662.341</v>
      </c>
      <c r="G27" s="9">
        <v>3263950.6490000002</v>
      </c>
      <c r="H27" s="10">
        <f t="shared" si="0"/>
        <v>4067205.2267499999</v>
      </c>
      <c r="I27" s="10">
        <f t="shared" si="1"/>
        <v>1559237.813213005</v>
      </c>
    </row>
    <row r="28" spans="1:9">
      <c r="A28" s="11">
        <v>332.09197</v>
      </c>
      <c r="B28" s="7">
        <v>7.82</v>
      </c>
      <c r="C28" s="8" t="s">
        <v>35</v>
      </c>
      <c r="D28" s="10">
        <v>21815194.98</v>
      </c>
      <c r="E28" s="9">
        <v>18614936.41</v>
      </c>
      <c r="F28" s="9">
        <v>9019999.3220000006</v>
      </c>
      <c r="G28" s="9">
        <v>24384648.510000002</v>
      </c>
      <c r="H28" s="10">
        <f t="shared" si="0"/>
        <v>18458694.805500001</v>
      </c>
      <c r="I28" s="10">
        <f t="shared" si="1"/>
        <v>6720525.8871241119</v>
      </c>
    </row>
    <row r="29" spans="1:9">
      <c r="A29" s="11">
        <v>334.10705000000002</v>
      </c>
      <c r="B29" s="7">
        <v>10.83</v>
      </c>
      <c r="C29" s="8" t="s">
        <v>149</v>
      </c>
      <c r="D29" s="10">
        <v>135515998.09999999</v>
      </c>
      <c r="E29" s="9">
        <v>86170998.799999997</v>
      </c>
      <c r="F29" s="9">
        <v>53082726.5</v>
      </c>
      <c r="G29" s="9">
        <v>83226430.640000001</v>
      </c>
      <c r="H29" s="10">
        <f t="shared" si="0"/>
        <v>89499038.50999999</v>
      </c>
      <c r="I29" s="10">
        <f t="shared" si="1"/>
        <v>34127846.929447941</v>
      </c>
    </row>
    <row r="30" spans="1:9">
      <c r="A30" s="11">
        <v>334.10741999999999</v>
      </c>
      <c r="B30" s="7">
        <v>10.48</v>
      </c>
      <c r="C30" s="8" t="s">
        <v>149</v>
      </c>
      <c r="D30" s="10">
        <v>353131.02059999999</v>
      </c>
      <c r="E30" s="9">
        <v>17329857.219999999</v>
      </c>
      <c r="F30" s="9">
        <v>194579.1427</v>
      </c>
      <c r="G30" s="9">
        <v>13774367.42</v>
      </c>
      <c r="H30" s="10">
        <f t="shared" si="0"/>
        <v>7912983.7008250002</v>
      </c>
      <c r="I30" s="10">
        <f t="shared" si="1"/>
        <v>8939770.0837165248</v>
      </c>
    </row>
    <row r="31" spans="1:9">
      <c r="A31" s="11">
        <v>336.12311999999997</v>
      </c>
      <c r="B31" s="7">
        <v>7.26</v>
      </c>
      <c r="C31" s="8" t="s">
        <v>79</v>
      </c>
      <c r="D31" s="10">
        <v>41723632.390000001</v>
      </c>
      <c r="E31" s="9">
        <v>55442448.060000002</v>
      </c>
      <c r="F31" s="9">
        <v>19380588.800000001</v>
      </c>
      <c r="G31" s="9">
        <v>8053963.4730000002</v>
      </c>
      <c r="H31" s="10">
        <f t="shared" si="0"/>
        <v>31150158.180750001</v>
      </c>
      <c r="I31" s="10">
        <f t="shared" si="1"/>
        <v>21399927.397211522</v>
      </c>
    </row>
    <row r="32" spans="1:9">
      <c r="A32" s="11">
        <v>338.13850000000002</v>
      </c>
      <c r="B32" s="7">
        <v>6.82</v>
      </c>
      <c r="C32" s="8" t="s">
        <v>193</v>
      </c>
      <c r="D32" s="10">
        <v>26560052.75</v>
      </c>
      <c r="E32" s="9">
        <v>134459196.5</v>
      </c>
      <c r="F32" s="9">
        <v>53525748.049999997</v>
      </c>
      <c r="G32" s="9">
        <v>154957686.19999999</v>
      </c>
      <c r="H32" s="10">
        <f t="shared" si="0"/>
        <v>92375670.875</v>
      </c>
      <c r="I32" s="10">
        <f t="shared" si="1"/>
        <v>61990708.615224086</v>
      </c>
    </row>
    <row r="33" spans="1:9">
      <c r="A33" s="11">
        <v>340.15402999999998</v>
      </c>
      <c r="B33" s="7">
        <v>6.63</v>
      </c>
      <c r="C33" s="8" t="s">
        <v>81</v>
      </c>
      <c r="D33" s="10">
        <v>136873162.90000001</v>
      </c>
      <c r="E33" s="9">
        <v>123722815.59999999</v>
      </c>
      <c r="F33" s="9">
        <v>63452792.350000001</v>
      </c>
      <c r="G33" s="9">
        <v>95723125.810000002</v>
      </c>
      <c r="H33" s="10">
        <f t="shared" si="0"/>
        <v>104942974.16500001</v>
      </c>
      <c r="I33" s="10">
        <f t="shared" si="1"/>
        <v>32550781.801709034</v>
      </c>
    </row>
    <row r="34" spans="1:9">
      <c r="A34" s="11">
        <v>340.15429999999998</v>
      </c>
      <c r="B34" s="7">
        <v>5.95</v>
      </c>
      <c r="C34" s="8" t="s">
        <v>81</v>
      </c>
      <c r="D34" s="10">
        <v>7838269.9069999997</v>
      </c>
      <c r="E34" s="9">
        <v>0</v>
      </c>
      <c r="F34" s="9">
        <v>9653074.2579999994</v>
      </c>
      <c r="G34" s="9">
        <v>1445.0176349999999</v>
      </c>
      <c r="H34" s="10">
        <f t="shared" si="0"/>
        <v>4373197.2956587495</v>
      </c>
      <c r="I34" s="10">
        <f t="shared" si="1"/>
        <v>5102969.7728052428</v>
      </c>
    </row>
    <row r="35" spans="1:9">
      <c r="A35" s="11">
        <v>340.15447999999998</v>
      </c>
      <c r="B35" s="7">
        <v>9.1300000000000008</v>
      </c>
      <c r="C35" s="8" t="s">
        <v>81</v>
      </c>
      <c r="D35" s="10">
        <v>76090.074779999995</v>
      </c>
      <c r="E35" s="9">
        <v>87251.372610000006</v>
      </c>
      <c r="F35" s="9">
        <v>58949.542229999999</v>
      </c>
      <c r="G35" s="9">
        <v>63275.517140000004</v>
      </c>
      <c r="H35" s="10">
        <f t="shared" si="0"/>
        <v>71391.62668999999</v>
      </c>
      <c r="I35" s="10">
        <f t="shared" si="1"/>
        <v>12835.934650279803</v>
      </c>
    </row>
    <row r="36" spans="1:9">
      <c r="A36" s="11">
        <v>342.13364000000001</v>
      </c>
      <c r="B36" s="7">
        <v>7.24</v>
      </c>
      <c r="C36" s="8" t="s">
        <v>75</v>
      </c>
      <c r="D36" s="10">
        <v>27486.236860000001</v>
      </c>
      <c r="E36" s="9">
        <v>110957.4973</v>
      </c>
      <c r="F36" s="9">
        <v>52976.224690000003</v>
      </c>
      <c r="G36" s="9">
        <v>118831.7167</v>
      </c>
      <c r="H36" s="10">
        <f t="shared" si="0"/>
        <v>77562.918887499996</v>
      </c>
      <c r="I36" s="10">
        <f t="shared" si="1"/>
        <v>44461.560756389496</v>
      </c>
    </row>
    <row r="37" spans="1:9">
      <c r="A37" s="11">
        <v>342.16933</v>
      </c>
      <c r="B37" s="7">
        <v>5.69</v>
      </c>
      <c r="C37" s="8" t="s">
        <v>189</v>
      </c>
      <c r="D37" s="10">
        <v>1086361486</v>
      </c>
      <c r="E37" s="9">
        <v>1793315976</v>
      </c>
      <c r="F37" s="9">
        <v>878666401.10000002</v>
      </c>
      <c r="G37" s="9">
        <v>1649473687</v>
      </c>
      <c r="H37" s="10">
        <f t="shared" si="0"/>
        <v>1351954387.5250001</v>
      </c>
      <c r="I37" s="10">
        <f t="shared" si="1"/>
        <v>438884530.28709376</v>
      </c>
    </row>
    <row r="38" spans="1:9">
      <c r="A38" s="11">
        <v>342.16960999999998</v>
      </c>
      <c r="B38" s="7">
        <v>6.85</v>
      </c>
      <c r="C38" s="8" t="s">
        <v>189</v>
      </c>
      <c r="D38" s="10">
        <v>19661238.609999999</v>
      </c>
      <c r="E38" s="9">
        <v>41676490.520000003</v>
      </c>
      <c r="F38" s="9">
        <v>26946376.510000002</v>
      </c>
      <c r="G38" s="9">
        <v>100944327.7</v>
      </c>
      <c r="H38" s="10">
        <f t="shared" si="0"/>
        <v>47307108.335000001</v>
      </c>
      <c r="I38" s="10">
        <f t="shared" si="1"/>
        <v>36912096.804385446</v>
      </c>
    </row>
    <row r="39" spans="1:9">
      <c r="A39" s="11">
        <v>342.16993000000002</v>
      </c>
      <c r="B39" s="7">
        <v>6.44</v>
      </c>
      <c r="C39" s="8" t="s">
        <v>189</v>
      </c>
      <c r="D39" s="10">
        <v>25025142.460000001</v>
      </c>
      <c r="E39" s="9">
        <v>49738606.140000001</v>
      </c>
      <c r="F39" s="9">
        <v>19913637.739999998</v>
      </c>
      <c r="G39" s="9">
        <v>35784964.350000001</v>
      </c>
      <c r="H39" s="10">
        <f t="shared" si="0"/>
        <v>32615587.672499999</v>
      </c>
      <c r="I39" s="10">
        <f t="shared" si="1"/>
        <v>13193396.082559997</v>
      </c>
    </row>
    <row r="40" spans="1:9">
      <c r="A40" s="11">
        <v>344.18516</v>
      </c>
      <c r="B40" s="7">
        <v>4.9400000000000004</v>
      </c>
      <c r="C40" s="8" t="s">
        <v>95</v>
      </c>
      <c r="D40" s="10">
        <v>75069588.25</v>
      </c>
      <c r="E40" s="9">
        <v>108158718.7</v>
      </c>
      <c r="F40" s="9">
        <v>89499709.370000005</v>
      </c>
      <c r="G40" s="9">
        <v>99895016.670000002</v>
      </c>
      <c r="H40" s="10">
        <f t="shared" si="0"/>
        <v>93155758.247500002</v>
      </c>
      <c r="I40" s="10">
        <f t="shared" si="1"/>
        <v>14270980.636681933</v>
      </c>
    </row>
    <row r="41" spans="1:9">
      <c r="A41" s="11">
        <v>348.08690000000001</v>
      </c>
      <c r="B41" s="7">
        <v>10.220000000000001</v>
      </c>
      <c r="C41" s="8" t="s">
        <v>192</v>
      </c>
      <c r="D41" s="10">
        <v>4876367.4050000003</v>
      </c>
      <c r="E41" s="9">
        <v>1630091.0360000001</v>
      </c>
      <c r="F41" s="9">
        <v>970028.59219999996</v>
      </c>
      <c r="G41" s="9">
        <v>1814254.351</v>
      </c>
      <c r="H41" s="10">
        <f t="shared" si="0"/>
        <v>2322685.3460500003</v>
      </c>
      <c r="I41" s="10">
        <f t="shared" si="1"/>
        <v>1740609.2139420898</v>
      </c>
    </row>
    <row r="42" spans="1:9">
      <c r="A42" s="11">
        <v>348.12241</v>
      </c>
      <c r="B42" s="7">
        <v>7.82</v>
      </c>
      <c r="C42" s="8" t="s">
        <v>42</v>
      </c>
      <c r="D42" s="10">
        <v>363237800.39999998</v>
      </c>
      <c r="E42" s="9">
        <v>317774296.19999999</v>
      </c>
      <c r="F42" s="9">
        <v>134503904.30000001</v>
      </c>
      <c r="G42" s="9">
        <v>434062183.39999998</v>
      </c>
      <c r="H42" s="10">
        <f t="shared" si="0"/>
        <v>312394546.07499993</v>
      </c>
      <c r="I42" s="10">
        <f t="shared" si="1"/>
        <v>127882853.45728633</v>
      </c>
    </row>
    <row r="43" spans="1:9">
      <c r="A43" s="11">
        <v>350.13825000000003</v>
      </c>
      <c r="B43" s="7">
        <v>10.48</v>
      </c>
      <c r="C43" s="8" t="s">
        <v>96</v>
      </c>
      <c r="D43" s="10">
        <v>68538549.599999994</v>
      </c>
      <c r="E43" s="9">
        <v>67315399.370000005</v>
      </c>
      <c r="F43" s="9">
        <v>34770390.359999999</v>
      </c>
      <c r="G43" s="9">
        <v>55970837.68</v>
      </c>
      <c r="H43" s="10">
        <f t="shared" si="0"/>
        <v>56648794.252499998</v>
      </c>
      <c r="I43" s="10">
        <f t="shared" si="1"/>
        <v>15644668.196690697</v>
      </c>
    </row>
    <row r="44" spans="1:9">
      <c r="A44" s="11">
        <v>352.15431000000001</v>
      </c>
      <c r="B44" s="7">
        <v>6.51</v>
      </c>
      <c r="C44" s="8" t="s">
        <v>43</v>
      </c>
      <c r="D44" s="10">
        <v>184092611.80000001</v>
      </c>
      <c r="E44" s="9">
        <v>185825128.59999999</v>
      </c>
      <c r="F44" s="9">
        <v>67644253.189999998</v>
      </c>
      <c r="G44" s="9">
        <v>139395761.59999999</v>
      </c>
      <c r="H44" s="10">
        <f t="shared" si="0"/>
        <v>144239438.79749998</v>
      </c>
      <c r="I44" s="10">
        <f t="shared" si="1"/>
        <v>55401349.748172261</v>
      </c>
    </row>
    <row r="45" spans="1:9">
      <c r="A45" s="11">
        <v>354.13368000000003</v>
      </c>
      <c r="B45" s="7">
        <v>7.47</v>
      </c>
      <c r="C45" s="8" t="s">
        <v>201</v>
      </c>
      <c r="D45" s="10">
        <v>36332293.07</v>
      </c>
      <c r="E45" s="9">
        <v>27165720.710000001</v>
      </c>
      <c r="F45" s="9">
        <v>26671311</v>
      </c>
      <c r="G45" s="9">
        <v>1295082.5090000001</v>
      </c>
      <c r="H45" s="10">
        <f t="shared" si="0"/>
        <v>22866101.822250001</v>
      </c>
      <c r="I45" s="10">
        <f t="shared" si="1"/>
        <v>15051174.045014033</v>
      </c>
    </row>
    <row r="46" spans="1:9">
      <c r="A46" s="11">
        <v>354.16971999999998</v>
      </c>
      <c r="B46" s="7">
        <v>6.91</v>
      </c>
      <c r="C46" s="8" t="s">
        <v>98</v>
      </c>
      <c r="D46" s="10">
        <v>36450737.560000002</v>
      </c>
      <c r="E46" s="9">
        <v>28997599.579999998</v>
      </c>
      <c r="F46" s="9">
        <v>13656967.300000001</v>
      </c>
      <c r="G46" s="9">
        <v>20024151.120000001</v>
      </c>
      <c r="H46" s="10">
        <f t="shared" si="0"/>
        <v>24782363.890000001</v>
      </c>
      <c r="I46" s="10">
        <f t="shared" si="1"/>
        <v>10005568.350912971</v>
      </c>
    </row>
    <row r="47" spans="1:9">
      <c r="A47" s="11">
        <v>356.14891999999998</v>
      </c>
      <c r="B47" s="7">
        <v>6.17</v>
      </c>
      <c r="C47" s="8" t="s">
        <v>94</v>
      </c>
      <c r="D47" s="10">
        <v>51758869.68</v>
      </c>
      <c r="E47" s="9">
        <v>41786887.600000001</v>
      </c>
      <c r="F47" s="9">
        <v>25663549.91</v>
      </c>
      <c r="G47" s="9">
        <v>41779922.280000001</v>
      </c>
      <c r="H47" s="10">
        <f t="shared" si="0"/>
        <v>40247307.3675</v>
      </c>
      <c r="I47" s="10">
        <f t="shared" si="1"/>
        <v>10800019.509489771</v>
      </c>
    </row>
    <row r="48" spans="1:9">
      <c r="A48" s="11">
        <v>358.16455999999999</v>
      </c>
      <c r="B48" s="7">
        <v>7.4</v>
      </c>
      <c r="C48" s="8" t="s">
        <v>93</v>
      </c>
      <c r="D48" s="10">
        <v>132033.7843</v>
      </c>
      <c r="E48" s="9">
        <v>109375.50569999999</v>
      </c>
      <c r="F48" s="9">
        <v>206043.32620000001</v>
      </c>
      <c r="G48" s="9">
        <v>164040.9509</v>
      </c>
      <c r="H48" s="10">
        <f t="shared" si="0"/>
        <v>152873.391775</v>
      </c>
      <c r="I48" s="10">
        <f t="shared" si="1"/>
        <v>41944.851238560528</v>
      </c>
    </row>
    <row r="49" spans="1:9">
      <c r="A49" s="11">
        <v>362.10223999999999</v>
      </c>
      <c r="B49" s="7">
        <v>10.88</v>
      </c>
      <c r="C49" s="8" t="s">
        <v>76</v>
      </c>
      <c r="D49" s="10">
        <v>2044573.0859999999</v>
      </c>
      <c r="E49" s="9">
        <v>1158062.774</v>
      </c>
      <c r="F49" s="9">
        <v>1326706.301</v>
      </c>
      <c r="G49" s="9">
        <v>1368864.1969999999</v>
      </c>
      <c r="H49" s="10">
        <f t="shared" si="0"/>
        <v>1474551.5895</v>
      </c>
      <c r="I49" s="10">
        <f t="shared" si="1"/>
        <v>390776.0360589294</v>
      </c>
    </row>
    <row r="50" spans="1:9">
      <c r="A50" s="11">
        <v>364.11777999999998</v>
      </c>
      <c r="B50" s="7">
        <v>10.75</v>
      </c>
      <c r="C50" s="8" t="s">
        <v>77</v>
      </c>
      <c r="D50" s="10">
        <v>19843675.829999998</v>
      </c>
      <c r="E50" s="9">
        <v>15237680.48</v>
      </c>
      <c r="F50" s="9">
        <v>12488870.77</v>
      </c>
      <c r="G50" s="9">
        <v>15758267.43</v>
      </c>
      <c r="H50" s="10">
        <f t="shared" si="0"/>
        <v>15832123.627499999</v>
      </c>
      <c r="I50" s="10">
        <f t="shared" si="1"/>
        <v>3034727.2329971297</v>
      </c>
    </row>
    <row r="51" spans="1:9">
      <c r="A51" s="11">
        <v>364.11781000000002</v>
      </c>
      <c r="B51" s="7">
        <v>8.26</v>
      </c>
      <c r="C51" s="8" t="s">
        <v>77</v>
      </c>
      <c r="D51" s="10">
        <v>18723309.98</v>
      </c>
      <c r="E51" s="9">
        <v>21765103.670000002</v>
      </c>
      <c r="F51" s="9">
        <v>16388617.09</v>
      </c>
      <c r="G51" s="9">
        <v>37082925.780000001</v>
      </c>
      <c r="H51" s="10">
        <f t="shared" si="0"/>
        <v>23489989.130000003</v>
      </c>
      <c r="I51" s="10">
        <f t="shared" si="1"/>
        <v>9325482.500306543</v>
      </c>
    </row>
    <row r="52" spans="1:9">
      <c r="A52" s="11">
        <v>364.11804000000001</v>
      </c>
      <c r="B52" s="7">
        <v>9.57</v>
      </c>
      <c r="C52" s="8" t="s">
        <v>77</v>
      </c>
      <c r="D52" s="10">
        <v>3545656.5610000002</v>
      </c>
      <c r="E52" s="9">
        <v>4548395.1229999997</v>
      </c>
      <c r="F52" s="9">
        <v>199653.09820000001</v>
      </c>
      <c r="G52" s="9">
        <v>3971241.9040000001</v>
      </c>
      <c r="H52" s="10">
        <f t="shared" si="0"/>
        <v>3066236.6715500001</v>
      </c>
      <c r="I52" s="10">
        <f t="shared" si="1"/>
        <v>1954735.5285192968</v>
      </c>
    </row>
    <row r="53" spans="1:9">
      <c r="A53" s="11">
        <v>364.11811</v>
      </c>
      <c r="B53" s="7">
        <v>9.1199999999999992</v>
      </c>
      <c r="C53" s="8" t="s">
        <v>77</v>
      </c>
      <c r="D53" s="10">
        <v>16234268.029999999</v>
      </c>
      <c r="E53" s="9">
        <v>17129042.100000001</v>
      </c>
      <c r="F53" s="9">
        <v>12524643.51</v>
      </c>
      <c r="G53" s="9">
        <v>29641180.5</v>
      </c>
      <c r="H53" s="10">
        <f t="shared" si="0"/>
        <v>18882283.535</v>
      </c>
      <c r="I53" s="10">
        <f t="shared" si="1"/>
        <v>7444445.1827092636</v>
      </c>
    </row>
    <row r="54" spans="1:9">
      <c r="A54" s="11">
        <v>370.16485</v>
      </c>
      <c r="B54" s="7">
        <v>11.77</v>
      </c>
      <c r="C54" s="8" t="s">
        <v>200</v>
      </c>
      <c r="D54" s="10">
        <v>6482666.0020000003</v>
      </c>
      <c r="E54" s="9">
        <v>7305878.3119999999</v>
      </c>
      <c r="F54" s="9">
        <v>4568901.1030000001</v>
      </c>
      <c r="G54" s="9">
        <v>6001718.4129999997</v>
      </c>
      <c r="H54" s="10">
        <f t="shared" si="0"/>
        <v>6089790.9574999996</v>
      </c>
      <c r="I54" s="10">
        <f t="shared" si="1"/>
        <v>1148053.7120102393</v>
      </c>
    </row>
    <row r="55" spans="1:9">
      <c r="A55" s="11">
        <v>370.16489999999999</v>
      </c>
      <c r="B55" s="7">
        <v>14.36</v>
      </c>
      <c r="C55" s="8" t="s">
        <v>200</v>
      </c>
      <c r="D55" s="10">
        <v>418752.4265</v>
      </c>
      <c r="E55" s="9">
        <v>497832.58850000001</v>
      </c>
      <c r="F55" s="9">
        <v>321115.02020000003</v>
      </c>
      <c r="G55" s="9">
        <v>437501.35700000002</v>
      </c>
      <c r="H55" s="10">
        <f t="shared" si="0"/>
        <v>418800.34805000003</v>
      </c>
      <c r="I55" s="10">
        <f t="shared" si="1"/>
        <v>73344.502952235664</v>
      </c>
    </row>
    <row r="56" spans="1:9">
      <c r="A56" s="11">
        <v>370.16489999999999</v>
      </c>
      <c r="B56" s="7">
        <v>15.34</v>
      </c>
      <c r="C56" s="8" t="s">
        <v>200</v>
      </c>
      <c r="D56" s="10">
        <v>135412.90710000001</v>
      </c>
      <c r="E56" s="9">
        <v>157379.09020000001</v>
      </c>
      <c r="F56" s="9">
        <v>99167.565799999997</v>
      </c>
      <c r="G56" s="9">
        <v>130714.30989999999</v>
      </c>
      <c r="H56" s="10">
        <f t="shared" si="0"/>
        <v>130668.46825000001</v>
      </c>
      <c r="I56" s="10">
        <f t="shared" si="1"/>
        <v>24001.916462222336</v>
      </c>
    </row>
    <row r="57" spans="1:9">
      <c r="A57" s="11">
        <v>370.16491000000002</v>
      </c>
      <c r="B57" s="7">
        <v>14.7</v>
      </c>
      <c r="C57" s="8" t="s">
        <v>200</v>
      </c>
      <c r="D57" s="10">
        <v>106608.0711</v>
      </c>
      <c r="E57" s="9">
        <v>124716.1557</v>
      </c>
      <c r="F57" s="9">
        <v>82025.055160000004</v>
      </c>
      <c r="G57" s="9">
        <v>103034.5971</v>
      </c>
      <c r="H57" s="10">
        <f t="shared" si="0"/>
        <v>104095.969765</v>
      </c>
      <c r="I57" s="10">
        <f t="shared" si="1"/>
        <v>17509.564096482562</v>
      </c>
    </row>
    <row r="58" spans="1:9">
      <c r="A58" s="11">
        <v>378.09726999999998</v>
      </c>
      <c r="B58" s="7">
        <v>9.9499999999999993</v>
      </c>
      <c r="C58" s="8" t="s">
        <v>44</v>
      </c>
      <c r="D58" s="10">
        <v>3033335.7179999999</v>
      </c>
      <c r="E58" s="9">
        <v>2077724.067</v>
      </c>
      <c r="F58" s="9">
        <v>149814.9847</v>
      </c>
      <c r="G58" s="9">
        <v>2387338.6540000001</v>
      </c>
      <c r="H58" s="10">
        <f t="shared" si="0"/>
        <v>1912053.355925</v>
      </c>
      <c r="I58" s="10">
        <f t="shared" si="1"/>
        <v>1240443.6184409417</v>
      </c>
    </row>
    <row r="59" spans="1:9">
      <c r="A59" s="11">
        <v>378.13359000000003</v>
      </c>
      <c r="B59" s="7">
        <v>8.3000000000000007</v>
      </c>
      <c r="C59" s="8" t="s">
        <v>78</v>
      </c>
      <c r="D59" s="10">
        <v>3126975.7540000002</v>
      </c>
      <c r="E59" s="9">
        <v>3623806.983</v>
      </c>
      <c r="F59" s="9">
        <v>182227.01490000001</v>
      </c>
      <c r="G59" s="9">
        <v>4964475.3219999997</v>
      </c>
      <c r="H59" s="10">
        <f t="shared" si="0"/>
        <v>2974371.2684749998</v>
      </c>
      <c r="I59" s="10">
        <f t="shared" si="1"/>
        <v>2016733.2126429512</v>
      </c>
    </row>
    <row r="60" spans="1:9">
      <c r="A60" s="11">
        <v>386.15983999999997</v>
      </c>
      <c r="B60" s="7">
        <v>6.15</v>
      </c>
      <c r="C60" s="8" t="s">
        <v>45</v>
      </c>
      <c r="D60" s="10">
        <v>2331072.6970000002</v>
      </c>
      <c r="E60" s="9">
        <v>1077108.094</v>
      </c>
      <c r="F60" s="9">
        <v>633520.79570000002</v>
      </c>
      <c r="G60" s="9">
        <v>2143803.2609999999</v>
      </c>
      <c r="H60" s="10">
        <f t="shared" si="0"/>
        <v>1546376.211925</v>
      </c>
      <c r="I60" s="10">
        <f t="shared" si="1"/>
        <v>821824.23710663605</v>
      </c>
    </row>
    <row r="61" spans="1:9">
      <c r="A61" s="11">
        <v>392.11279999999999</v>
      </c>
      <c r="B61" s="7">
        <v>8.5399999999999991</v>
      </c>
      <c r="C61" s="8" t="s">
        <v>48</v>
      </c>
      <c r="D61" s="10">
        <v>15932967.609999999</v>
      </c>
      <c r="E61" s="9">
        <v>10763049.630000001</v>
      </c>
      <c r="F61" s="9">
        <v>8127021.3470000001</v>
      </c>
      <c r="G61" s="9">
        <v>15591628.310000001</v>
      </c>
      <c r="H61" s="10">
        <f t="shared" si="0"/>
        <v>12603666.724250002</v>
      </c>
      <c r="I61" s="10">
        <f t="shared" si="1"/>
        <v>3805276.3345593465</v>
      </c>
    </row>
    <row r="62" spans="1:9">
      <c r="A62" s="11">
        <v>394.12831</v>
      </c>
      <c r="B62" s="7">
        <v>6.82</v>
      </c>
      <c r="C62" s="8" t="s">
        <v>46</v>
      </c>
      <c r="D62" s="10">
        <v>1980.8342359999999</v>
      </c>
      <c r="E62" s="9">
        <v>5761.5645469999999</v>
      </c>
      <c r="F62" s="9">
        <v>6272.0901100000001</v>
      </c>
      <c r="G62" s="9">
        <v>5253.3032929999999</v>
      </c>
      <c r="H62" s="10">
        <f t="shared" si="0"/>
        <v>4816.9480464999997</v>
      </c>
      <c r="I62" s="10">
        <f t="shared" si="1"/>
        <v>1935.9481919067302</v>
      </c>
    </row>
  </sheetData>
  <sortState ref="A1:XFD1048576">
    <sortCondition ref="A1:A1048576"/>
  </sortState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63"/>
  <sheetViews>
    <sheetView view="pageLayout" workbookViewId="0">
      <selection sqref="A1:XFD1048576"/>
    </sheetView>
  </sheetViews>
  <sheetFormatPr baseColWidth="10" defaultRowHeight="12"/>
  <cols>
    <col min="1" max="1" width="10.7109375" style="11"/>
    <col min="2" max="2" width="11.7109375" style="12" customWidth="1"/>
    <col min="3" max="3" width="19.7109375" style="5" customWidth="1"/>
    <col min="4" max="9" width="11.7109375" style="5" customWidth="1"/>
    <col min="10" max="16384" width="10.7109375" style="5"/>
  </cols>
  <sheetData>
    <row r="1" spans="1:9">
      <c r="A1" s="1" t="s">
        <v>49</v>
      </c>
      <c r="B1" s="2" t="s">
        <v>50</v>
      </c>
      <c r="C1" s="3" t="s">
        <v>51</v>
      </c>
      <c r="D1" s="3" t="s">
        <v>100</v>
      </c>
      <c r="E1" s="3" t="s">
        <v>101</v>
      </c>
      <c r="F1" s="3" t="s">
        <v>102</v>
      </c>
      <c r="G1" s="3" t="s">
        <v>103</v>
      </c>
      <c r="H1" s="4" t="s">
        <v>104</v>
      </c>
      <c r="I1" s="4" t="s">
        <v>105</v>
      </c>
    </row>
    <row r="2" spans="1:9">
      <c r="A2" s="6">
        <v>272.12835000000001</v>
      </c>
      <c r="B2" s="7">
        <v>3.22</v>
      </c>
      <c r="C2" s="8" t="s">
        <v>47</v>
      </c>
      <c r="D2" s="9">
        <v>4510940.5619999999</v>
      </c>
      <c r="E2" s="9">
        <v>29995.176200000002</v>
      </c>
      <c r="F2" s="9">
        <v>34550.509140000002</v>
      </c>
      <c r="G2" s="9">
        <v>26969.797999999999</v>
      </c>
      <c r="H2" s="10">
        <f>AVERAGE(D2:G2)</f>
        <v>1150614.0113349999</v>
      </c>
      <c r="I2" s="10">
        <f>STDEV(D2:G2)</f>
        <v>2240219.8671749802</v>
      </c>
    </row>
    <row r="3" spans="1:9">
      <c r="A3" s="6">
        <v>286.14371999999997</v>
      </c>
      <c r="B3" s="7">
        <v>6.27</v>
      </c>
      <c r="C3" s="8" t="s">
        <v>85</v>
      </c>
      <c r="D3" s="9">
        <v>50712.505740000001</v>
      </c>
      <c r="E3" s="9">
        <v>2668230.5780000002</v>
      </c>
      <c r="F3" s="9">
        <v>17364.361379999998</v>
      </c>
      <c r="G3" s="9">
        <v>2254656.182</v>
      </c>
      <c r="H3" s="10">
        <f t="shared" ref="H3:H63" si="0">AVERAGE(D3:G3)</f>
        <v>1247740.9067800001</v>
      </c>
      <c r="I3" s="10">
        <f t="shared" ref="I3:I63" si="1">STDEV(D3:G3)</f>
        <v>1411662.4612941167</v>
      </c>
    </row>
    <row r="4" spans="1:9">
      <c r="A4" s="6">
        <v>298.14386999999999</v>
      </c>
      <c r="B4" s="7">
        <v>3.01</v>
      </c>
      <c r="C4" s="8" t="s">
        <v>196</v>
      </c>
      <c r="D4" s="9">
        <v>15825.543820000001</v>
      </c>
      <c r="E4" s="9">
        <v>22897.903020000002</v>
      </c>
      <c r="F4" s="9">
        <v>24168.923429999999</v>
      </c>
      <c r="G4" s="9">
        <v>1891386.1270000001</v>
      </c>
      <c r="H4" s="10">
        <f t="shared" si="0"/>
        <v>488569.62431750004</v>
      </c>
      <c r="I4" s="10">
        <f t="shared" si="1"/>
        <v>935218.20427904511</v>
      </c>
    </row>
    <row r="5" spans="1:9">
      <c r="A5" s="6">
        <v>300.15938</v>
      </c>
      <c r="B5" s="7">
        <v>5.14</v>
      </c>
      <c r="C5" s="8" t="s">
        <v>139</v>
      </c>
      <c r="D5" s="9">
        <v>17938958.25</v>
      </c>
      <c r="E5" s="9">
        <v>14855045.26</v>
      </c>
      <c r="F5" s="9">
        <v>8433995.3640000001</v>
      </c>
      <c r="G5" s="9">
        <v>13694177.58</v>
      </c>
      <c r="H5" s="10">
        <f t="shared" si="0"/>
        <v>13730544.113499999</v>
      </c>
      <c r="I5" s="10">
        <f t="shared" si="1"/>
        <v>3959377.2049554186</v>
      </c>
    </row>
    <row r="6" spans="1:9">
      <c r="A6" s="6">
        <v>300.15947999999997</v>
      </c>
      <c r="B6" s="7">
        <v>2.62</v>
      </c>
      <c r="C6" s="8" t="s">
        <v>139</v>
      </c>
      <c r="D6" s="9">
        <v>35148544.240000002</v>
      </c>
      <c r="E6" s="9">
        <v>12714529.560000001</v>
      </c>
      <c r="F6" s="9">
        <v>7647893.2759999996</v>
      </c>
      <c r="G6" s="9">
        <v>12756673.82</v>
      </c>
      <c r="H6" s="10">
        <f t="shared" si="0"/>
        <v>17066910.223999999</v>
      </c>
      <c r="I6" s="10">
        <f t="shared" si="1"/>
        <v>12290710.913233183</v>
      </c>
    </row>
    <row r="7" spans="1:9">
      <c r="A7" s="6">
        <v>300.15953000000002</v>
      </c>
      <c r="B7" s="7">
        <v>6.12</v>
      </c>
      <c r="C7" s="8" t="s">
        <v>139</v>
      </c>
      <c r="D7" s="9">
        <v>15650396.08</v>
      </c>
      <c r="E7" s="9">
        <v>8288450.1849999996</v>
      </c>
      <c r="F7" s="9">
        <v>7687264.6869999999</v>
      </c>
      <c r="G7" s="9">
        <v>7614122.699</v>
      </c>
      <c r="H7" s="10">
        <f t="shared" si="0"/>
        <v>9810058.4127500001</v>
      </c>
      <c r="I7" s="10">
        <f t="shared" si="1"/>
        <v>3905262.3696435532</v>
      </c>
    </row>
    <row r="8" spans="1:9">
      <c r="A8" s="6">
        <v>314.13880999999998</v>
      </c>
      <c r="B8" s="7">
        <v>8.16</v>
      </c>
      <c r="C8" s="8" t="s">
        <v>92</v>
      </c>
      <c r="D8" s="9">
        <v>15559720.699999999</v>
      </c>
      <c r="E8" s="9">
        <v>4734706.2649999997</v>
      </c>
      <c r="F8" s="9">
        <v>5468213.1040000003</v>
      </c>
      <c r="G8" s="9">
        <v>10549285.529999999</v>
      </c>
      <c r="H8" s="10">
        <f t="shared" si="0"/>
        <v>9077981.3997499999</v>
      </c>
      <c r="I8" s="10">
        <f t="shared" si="1"/>
        <v>5035611.3910572156</v>
      </c>
    </row>
    <row r="9" spans="1:9">
      <c r="A9" s="6">
        <v>314.13884000000002</v>
      </c>
      <c r="B9" s="7">
        <v>4.84</v>
      </c>
      <c r="C9" s="8" t="s">
        <v>92</v>
      </c>
      <c r="D9" s="9">
        <v>56034.961620000002</v>
      </c>
      <c r="E9" s="9">
        <v>69209.112760000004</v>
      </c>
      <c r="F9" s="9">
        <v>2543117.2969999998</v>
      </c>
      <c r="G9" s="9">
        <v>75570.048920000001</v>
      </c>
      <c r="H9" s="10">
        <f t="shared" si="0"/>
        <v>685982.85507499997</v>
      </c>
      <c r="I9" s="10">
        <f t="shared" si="1"/>
        <v>1238116.3551917276</v>
      </c>
    </row>
    <row r="10" spans="1:9">
      <c r="A10" s="6">
        <v>314.13889999999998</v>
      </c>
      <c r="B10" s="7">
        <v>5.08</v>
      </c>
      <c r="C10" s="8" t="s">
        <v>92</v>
      </c>
      <c r="D10" s="9">
        <v>1030657.603</v>
      </c>
      <c r="E10" s="9">
        <v>708807.72160000005</v>
      </c>
      <c r="F10" s="9">
        <v>1932731.007</v>
      </c>
      <c r="G10" s="9">
        <v>650479.2121</v>
      </c>
      <c r="H10" s="10">
        <f t="shared" si="0"/>
        <v>1080668.8859250001</v>
      </c>
      <c r="I10" s="10">
        <f t="shared" si="1"/>
        <v>592130.29748230125</v>
      </c>
    </row>
    <row r="11" spans="1:9">
      <c r="A11" s="6">
        <v>314.17500999999999</v>
      </c>
      <c r="B11" s="7">
        <v>5.68</v>
      </c>
      <c r="C11" s="8" t="s">
        <v>148</v>
      </c>
      <c r="D11" s="9">
        <v>119752776</v>
      </c>
      <c r="E11" s="9">
        <v>17697997.800000001</v>
      </c>
      <c r="F11" s="9">
        <v>9713534.7349999994</v>
      </c>
      <c r="G11" s="9">
        <v>34018128.880000003</v>
      </c>
      <c r="H11" s="10">
        <f t="shared" si="0"/>
        <v>45295609.353750005</v>
      </c>
      <c r="I11" s="10">
        <f t="shared" si="1"/>
        <v>50658212.326891355</v>
      </c>
    </row>
    <row r="12" spans="1:9">
      <c r="A12" s="6">
        <v>314.17500999999999</v>
      </c>
      <c r="B12" s="7">
        <v>6.19</v>
      </c>
      <c r="C12" s="8" t="s">
        <v>148</v>
      </c>
      <c r="D12" s="9">
        <v>6366512.8449999997</v>
      </c>
      <c r="E12" s="9">
        <v>5670398.6380000003</v>
      </c>
      <c r="F12" s="9">
        <v>4922881.591</v>
      </c>
      <c r="G12" s="9">
        <v>5263129.2699999996</v>
      </c>
      <c r="H12" s="10">
        <f t="shared" si="0"/>
        <v>5555730.5860000001</v>
      </c>
      <c r="I12" s="10">
        <f t="shared" si="1"/>
        <v>620921.3622394898</v>
      </c>
    </row>
    <row r="13" spans="1:9">
      <c r="A13" s="6">
        <v>316.15440000000001</v>
      </c>
      <c r="B13" s="7">
        <v>5.2</v>
      </c>
      <c r="C13" s="8" t="s">
        <v>140</v>
      </c>
      <c r="D13" s="9">
        <v>6057819.3700000001</v>
      </c>
      <c r="E13" s="9">
        <v>4806629.7719999999</v>
      </c>
      <c r="F13" s="9">
        <v>6170697.5460000001</v>
      </c>
      <c r="G13" s="9">
        <v>5911974.4409999996</v>
      </c>
      <c r="H13" s="10">
        <f t="shared" si="0"/>
        <v>5736780.2822500002</v>
      </c>
      <c r="I13" s="10">
        <f t="shared" si="1"/>
        <v>629079.55316268594</v>
      </c>
    </row>
    <row r="14" spans="1:9">
      <c r="A14" s="6">
        <v>320.09253000000001</v>
      </c>
      <c r="B14" s="7">
        <v>10.49</v>
      </c>
      <c r="C14" s="8" t="s">
        <v>91</v>
      </c>
      <c r="D14" s="9">
        <v>4590921.8650000002</v>
      </c>
      <c r="E14" s="9">
        <v>117236.056</v>
      </c>
      <c r="F14" s="9">
        <v>114248.9745</v>
      </c>
      <c r="G14" s="9">
        <v>132698.0349</v>
      </c>
      <c r="H14" s="10">
        <f t="shared" si="0"/>
        <v>1238776.2326</v>
      </c>
      <c r="I14" s="10">
        <f t="shared" si="1"/>
        <v>2234778.3814197727</v>
      </c>
    </row>
    <row r="15" spans="1:9">
      <c r="A15" s="6">
        <v>328.15391</v>
      </c>
      <c r="B15" s="7">
        <v>5.96</v>
      </c>
      <c r="C15" s="8" t="s">
        <v>142</v>
      </c>
      <c r="D15" s="9">
        <v>306369352.30000001</v>
      </c>
      <c r="E15" s="9">
        <v>298486390.19999999</v>
      </c>
      <c r="F15" s="9">
        <v>215694849.40000001</v>
      </c>
      <c r="G15" s="9">
        <v>294794251.30000001</v>
      </c>
      <c r="H15" s="10">
        <f t="shared" si="0"/>
        <v>278836210.80000001</v>
      </c>
      <c r="I15" s="10">
        <f t="shared" si="1"/>
        <v>42370170.353509165</v>
      </c>
    </row>
    <row r="16" spans="1:9">
      <c r="A16" s="6">
        <v>328.15431000000001</v>
      </c>
      <c r="B16" s="7">
        <v>5.28</v>
      </c>
      <c r="C16" s="8" t="s">
        <v>142</v>
      </c>
      <c r="D16" s="9">
        <v>37705947.32</v>
      </c>
      <c r="E16" s="9">
        <v>37081152.829999998</v>
      </c>
      <c r="F16" s="9">
        <v>34212162.270000003</v>
      </c>
      <c r="G16" s="9">
        <v>35837971.369999997</v>
      </c>
      <c r="H16" s="10">
        <f t="shared" si="0"/>
        <v>36209308.447500005</v>
      </c>
      <c r="I16" s="10">
        <f t="shared" si="1"/>
        <v>1541268.3760897494</v>
      </c>
    </row>
    <row r="17" spans="1:9">
      <c r="A17" s="6">
        <v>328.15431999999998</v>
      </c>
      <c r="B17" s="7">
        <v>4.8499999999999996</v>
      </c>
      <c r="C17" s="8" t="s">
        <v>142</v>
      </c>
      <c r="D17" s="9">
        <v>9861751.3019999992</v>
      </c>
      <c r="E17" s="9">
        <v>12203263.49</v>
      </c>
      <c r="F17" s="9">
        <v>7537148.7429999998</v>
      </c>
      <c r="G17" s="9">
        <v>11610845.5</v>
      </c>
      <c r="H17" s="10">
        <f t="shared" si="0"/>
        <v>10303252.258749999</v>
      </c>
      <c r="I17" s="10">
        <f t="shared" si="1"/>
        <v>2094921.9968051815</v>
      </c>
    </row>
    <row r="18" spans="1:9">
      <c r="A18" s="6">
        <v>328.15445</v>
      </c>
      <c r="B18" s="7">
        <v>5.63</v>
      </c>
      <c r="C18" s="8" t="s">
        <v>142</v>
      </c>
      <c r="D18" s="9">
        <v>225037863.09999999</v>
      </c>
      <c r="E18" s="9">
        <v>170131615.40000001</v>
      </c>
      <c r="F18" s="9">
        <v>86212442.920000002</v>
      </c>
      <c r="G18" s="9">
        <v>189435560.90000001</v>
      </c>
      <c r="H18" s="10">
        <f t="shared" si="0"/>
        <v>167704370.58000001</v>
      </c>
      <c r="I18" s="10">
        <f t="shared" si="1"/>
        <v>58895952.85593015</v>
      </c>
    </row>
    <row r="19" spans="1:9">
      <c r="A19" s="6">
        <v>330.16977000000003</v>
      </c>
      <c r="B19" s="7">
        <v>4.25</v>
      </c>
      <c r="C19" s="8" t="s">
        <v>80</v>
      </c>
      <c r="D19" s="9">
        <v>10780073.039999999</v>
      </c>
      <c r="E19" s="9">
        <v>8649958.8939999994</v>
      </c>
      <c r="F19" s="9">
        <v>7718044.949</v>
      </c>
      <c r="G19" s="9">
        <v>8472885.4639999997</v>
      </c>
      <c r="H19" s="10">
        <f t="shared" si="0"/>
        <v>8905240.5867500007</v>
      </c>
      <c r="I19" s="10">
        <f t="shared" si="1"/>
        <v>1313586.6809202677</v>
      </c>
    </row>
    <row r="20" spans="1:9">
      <c r="A20" s="6">
        <v>330.16998000000001</v>
      </c>
      <c r="B20" s="7">
        <v>2.84</v>
      </c>
      <c r="C20" s="8" t="s">
        <v>80</v>
      </c>
      <c r="D20" s="9">
        <v>18335433.09</v>
      </c>
      <c r="E20" s="9">
        <v>8059233.3530000001</v>
      </c>
      <c r="F20" s="9">
        <v>9528423.1050000004</v>
      </c>
      <c r="G20" s="9">
        <v>7583510.8219999997</v>
      </c>
      <c r="H20" s="10">
        <f t="shared" si="0"/>
        <v>10876650.092499999</v>
      </c>
      <c r="I20" s="10">
        <f t="shared" si="1"/>
        <v>5040957.6852202229</v>
      </c>
    </row>
    <row r="21" spans="1:9">
      <c r="A21" s="6">
        <v>330.17003999999997</v>
      </c>
      <c r="B21" s="7">
        <v>5.48</v>
      </c>
      <c r="C21" s="8" t="s">
        <v>80</v>
      </c>
      <c r="D21" s="9">
        <v>48030475.649999999</v>
      </c>
      <c r="E21" s="9">
        <v>31861983.899999999</v>
      </c>
      <c r="F21" s="9">
        <v>26952681.690000001</v>
      </c>
      <c r="G21" s="9">
        <v>32429672.829999998</v>
      </c>
      <c r="H21" s="10">
        <f t="shared" si="0"/>
        <v>34818703.517499998</v>
      </c>
      <c r="I21" s="10">
        <f t="shared" si="1"/>
        <v>9144668.4064930603</v>
      </c>
    </row>
    <row r="22" spans="1:9">
      <c r="A22" s="6">
        <v>332.09084000000001</v>
      </c>
      <c r="B22" s="7">
        <v>7.41</v>
      </c>
      <c r="C22" s="8" t="s">
        <v>35</v>
      </c>
      <c r="D22" s="9">
        <v>1364334513</v>
      </c>
      <c r="E22" s="9">
        <v>1266309801</v>
      </c>
      <c r="F22" s="9">
        <v>1030821649</v>
      </c>
      <c r="G22" s="9">
        <v>1591676043</v>
      </c>
      <c r="H22" s="10">
        <f t="shared" si="0"/>
        <v>1313285501.5</v>
      </c>
      <c r="I22" s="10">
        <f t="shared" si="1"/>
        <v>232450596.59950519</v>
      </c>
    </row>
    <row r="23" spans="1:9">
      <c r="A23" s="6">
        <v>332.09186999999997</v>
      </c>
      <c r="B23" s="7">
        <v>11.41</v>
      </c>
      <c r="C23" s="8" t="s">
        <v>35</v>
      </c>
      <c r="D23" s="9">
        <v>1782120.352</v>
      </c>
      <c r="E23" s="9">
        <v>2292859.6129999999</v>
      </c>
      <c r="F23" s="9">
        <v>1237931.9909999999</v>
      </c>
      <c r="G23" s="9">
        <v>1987756.4939999999</v>
      </c>
      <c r="H23" s="10">
        <f t="shared" si="0"/>
        <v>1825167.1125</v>
      </c>
      <c r="I23" s="10">
        <f t="shared" si="1"/>
        <v>444173.27456491505</v>
      </c>
    </row>
    <row r="24" spans="1:9">
      <c r="A24" s="6">
        <v>332.09186999999997</v>
      </c>
      <c r="B24" s="7">
        <v>13.79</v>
      </c>
      <c r="C24" s="8" t="s">
        <v>35</v>
      </c>
      <c r="D24" s="9">
        <v>891423.17099999997</v>
      </c>
      <c r="E24" s="9">
        <v>5958791.8360000001</v>
      </c>
      <c r="F24" s="9">
        <v>5465934.2060000002</v>
      </c>
      <c r="G24" s="9">
        <v>6191100.1119999997</v>
      </c>
      <c r="H24" s="10">
        <f t="shared" si="0"/>
        <v>4626812.3312499998</v>
      </c>
      <c r="I24" s="10">
        <f t="shared" si="1"/>
        <v>2508546.9473565081</v>
      </c>
    </row>
    <row r="25" spans="1:9">
      <c r="A25" s="6">
        <v>332.09188</v>
      </c>
      <c r="B25" s="7">
        <v>12.24</v>
      </c>
      <c r="C25" s="8" t="s">
        <v>35</v>
      </c>
      <c r="D25" s="9">
        <v>874926.41090000002</v>
      </c>
      <c r="E25" s="9">
        <v>5903349.1189999999</v>
      </c>
      <c r="F25" s="9">
        <v>6316653.5650000004</v>
      </c>
      <c r="G25" s="9">
        <v>5902418.7879999997</v>
      </c>
      <c r="H25" s="10">
        <f t="shared" si="0"/>
        <v>4749336.9707249999</v>
      </c>
      <c r="I25" s="10">
        <f t="shared" si="1"/>
        <v>2590294.7199414554</v>
      </c>
    </row>
    <row r="26" spans="1:9">
      <c r="A26" s="6">
        <v>332.09188</v>
      </c>
      <c r="B26" s="7">
        <v>15.43</v>
      </c>
      <c r="C26" s="8" t="s">
        <v>35</v>
      </c>
      <c r="D26" s="9">
        <v>403311.86729999998</v>
      </c>
      <c r="E26" s="9">
        <v>228921.72510000001</v>
      </c>
      <c r="F26" s="9">
        <v>203251.405</v>
      </c>
      <c r="G26" s="9">
        <v>222431.36240000001</v>
      </c>
      <c r="H26" s="10">
        <f t="shared" si="0"/>
        <v>264479.08994999999</v>
      </c>
      <c r="I26" s="10">
        <f t="shared" si="1"/>
        <v>93194.611894047135</v>
      </c>
    </row>
    <row r="27" spans="1:9">
      <c r="A27" s="6">
        <v>332.09188999999998</v>
      </c>
      <c r="B27" s="7">
        <v>10.19</v>
      </c>
      <c r="C27" s="8" t="s">
        <v>35</v>
      </c>
      <c r="D27" s="9">
        <v>6594216.7879999997</v>
      </c>
      <c r="E27" s="9">
        <v>5010223.8710000003</v>
      </c>
      <c r="F27" s="9">
        <v>4273648.1150000002</v>
      </c>
      <c r="G27" s="9">
        <v>5420925.8459999999</v>
      </c>
      <c r="H27" s="10">
        <f t="shared" si="0"/>
        <v>5324753.6550000003</v>
      </c>
      <c r="I27" s="10">
        <f t="shared" si="1"/>
        <v>970315.68361533282</v>
      </c>
    </row>
    <row r="28" spans="1:9">
      <c r="A28" s="6">
        <v>332.09190000000001</v>
      </c>
      <c r="B28" s="7">
        <v>9.52</v>
      </c>
      <c r="C28" s="8" t="s">
        <v>35</v>
      </c>
      <c r="D28" s="9">
        <v>4528130.2479999997</v>
      </c>
      <c r="E28" s="9">
        <v>3143574.9709999999</v>
      </c>
      <c r="F28" s="9">
        <v>3014703.3450000002</v>
      </c>
      <c r="G28" s="9">
        <v>3467366.1209999998</v>
      </c>
      <c r="H28" s="10">
        <f t="shared" si="0"/>
        <v>3538443.6712499997</v>
      </c>
      <c r="I28" s="10">
        <f t="shared" si="1"/>
        <v>686720.89384413371</v>
      </c>
    </row>
    <row r="29" spans="1:9">
      <c r="A29" s="6">
        <v>332.09190000000001</v>
      </c>
      <c r="B29" s="7">
        <v>11.71</v>
      </c>
      <c r="C29" s="8" t="s">
        <v>35</v>
      </c>
      <c r="D29" s="9">
        <v>879251.41899999999</v>
      </c>
      <c r="E29" s="9">
        <v>2767565.9569999999</v>
      </c>
      <c r="F29" s="9">
        <v>2739108.5320000001</v>
      </c>
      <c r="G29" s="9">
        <v>3250262.2439999999</v>
      </c>
      <c r="H29" s="10">
        <f t="shared" si="0"/>
        <v>2409047.0379999997</v>
      </c>
      <c r="I29" s="10">
        <f t="shared" si="1"/>
        <v>1046485.2385994532</v>
      </c>
    </row>
    <row r="30" spans="1:9">
      <c r="A30" s="6">
        <v>332.09190999999998</v>
      </c>
      <c r="B30" s="7">
        <v>9.34</v>
      </c>
      <c r="C30" s="8" t="s">
        <v>35</v>
      </c>
      <c r="D30" s="9">
        <v>2812785.1460000002</v>
      </c>
      <c r="E30" s="9">
        <v>6652848.534</v>
      </c>
      <c r="F30" s="9">
        <v>6154444.6109999996</v>
      </c>
      <c r="G30" s="9">
        <v>7511120.3279999997</v>
      </c>
      <c r="H30" s="10">
        <f t="shared" si="0"/>
        <v>5782799.6547499998</v>
      </c>
      <c r="I30" s="10">
        <f t="shared" si="1"/>
        <v>2057764.4469633445</v>
      </c>
    </row>
    <row r="31" spans="1:9">
      <c r="A31" s="6">
        <v>332.09192000000002</v>
      </c>
      <c r="B31" s="7">
        <v>10.74</v>
      </c>
      <c r="C31" s="8" t="s">
        <v>35</v>
      </c>
      <c r="D31" s="9">
        <v>18523683.640000001</v>
      </c>
      <c r="E31" s="9">
        <v>16295814.33</v>
      </c>
      <c r="F31" s="9">
        <v>13097489.68</v>
      </c>
      <c r="G31" s="9">
        <v>16509825.85</v>
      </c>
      <c r="H31" s="10">
        <f t="shared" si="0"/>
        <v>16106703.375</v>
      </c>
      <c r="I31" s="10">
        <f t="shared" si="1"/>
        <v>2243169.7325233216</v>
      </c>
    </row>
    <row r="32" spans="1:9">
      <c r="A32" s="6">
        <v>332.09192000000002</v>
      </c>
      <c r="B32" s="7">
        <v>8.25</v>
      </c>
      <c r="C32" s="8" t="s">
        <v>35</v>
      </c>
      <c r="D32" s="9">
        <v>4357797.5140000004</v>
      </c>
      <c r="E32" s="9">
        <v>1263013498</v>
      </c>
      <c r="F32" s="9">
        <v>1030163421</v>
      </c>
      <c r="G32" s="9">
        <v>1588382818</v>
      </c>
      <c r="H32" s="10">
        <f t="shared" si="0"/>
        <v>971479383.62849998</v>
      </c>
      <c r="I32" s="10">
        <f t="shared" si="1"/>
        <v>684185638.97833383</v>
      </c>
    </row>
    <row r="33" spans="1:9">
      <c r="A33" s="6">
        <v>334.10707000000002</v>
      </c>
      <c r="B33" s="7">
        <v>10.83</v>
      </c>
      <c r="C33" s="8" t="s">
        <v>149</v>
      </c>
      <c r="D33" s="9">
        <v>503132865.69999999</v>
      </c>
      <c r="E33" s="9">
        <v>137303673.80000001</v>
      </c>
      <c r="F33" s="9">
        <v>126868914.3</v>
      </c>
      <c r="G33" s="9">
        <v>187952259.30000001</v>
      </c>
      <c r="H33" s="10">
        <f t="shared" si="0"/>
        <v>238814428.27499998</v>
      </c>
      <c r="I33" s="10">
        <f t="shared" si="1"/>
        <v>178220301.84469798</v>
      </c>
    </row>
    <row r="34" spans="1:9">
      <c r="A34" s="6">
        <v>334.10739000000001</v>
      </c>
      <c r="B34" s="7">
        <v>10.48</v>
      </c>
      <c r="C34" s="8" t="s">
        <v>149</v>
      </c>
      <c r="D34" s="9">
        <v>365011.40820000001</v>
      </c>
      <c r="E34" s="9">
        <v>13029708.5</v>
      </c>
      <c r="F34" s="9">
        <v>183481.2703</v>
      </c>
      <c r="G34" s="9">
        <v>24322434.850000001</v>
      </c>
      <c r="H34" s="10">
        <f t="shared" si="0"/>
        <v>9475159.0071250014</v>
      </c>
      <c r="I34" s="10">
        <f t="shared" si="1"/>
        <v>11581687.938162349</v>
      </c>
    </row>
    <row r="35" spans="1:9">
      <c r="A35" s="6">
        <v>336.11988000000002</v>
      </c>
      <c r="B35" s="7">
        <v>10.48</v>
      </c>
      <c r="C35" s="8" t="s">
        <v>79</v>
      </c>
      <c r="D35" s="9">
        <v>2701055.7829999998</v>
      </c>
      <c r="E35" s="9">
        <v>28109.70292</v>
      </c>
      <c r="F35" s="9">
        <v>23453.81799</v>
      </c>
      <c r="G35" s="9">
        <v>27428.769240000001</v>
      </c>
      <c r="H35" s="10">
        <f t="shared" si="0"/>
        <v>695012.0182874999</v>
      </c>
      <c r="I35" s="10">
        <f t="shared" si="1"/>
        <v>1337364.085926749</v>
      </c>
    </row>
    <row r="36" spans="1:9">
      <c r="A36" s="6">
        <v>336.12079999999997</v>
      </c>
      <c r="B36" s="7">
        <v>8.16</v>
      </c>
      <c r="C36" s="8" t="s">
        <v>79</v>
      </c>
      <c r="D36" s="9">
        <v>3398065.3679999998</v>
      </c>
      <c r="E36" s="9">
        <v>6239826.5559999999</v>
      </c>
      <c r="F36" s="9">
        <v>2434994.1809999999</v>
      </c>
      <c r="G36" s="9">
        <v>3430352.1510000001</v>
      </c>
      <c r="H36" s="10">
        <f t="shared" si="0"/>
        <v>3875809.5639999998</v>
      </c>
      <c r="I36" s="10">
        <f t="shared" si="1"/>
        <v>1642274.5537782356</v>
      </c>
    </row>
    <row r="37" spans="1:9">
      <c r="A37" s="6">
        <v>336.12304</v>
      </c>
      <c r="B37" s="7">
        <v>6.23</v>
      </c>
      <c r="C37" s="8" t="s">
        <v>79</v>
      </c>
      <c r="D37" s="9">
        <v>50208243.479999997</v>
      </c>
      <c r="E37" s="9">
        <v>32229608.43</v>
      </c>
      <c r="F37" s="9">
        <v>38080037.57</v>
      </c>
      <c r="G37" s="9">
        <v>42671839.119999997</v>
      </c>
      <c r="H37" s="10">
        <f t="shared" si="0"/>
        <v>40797432.149999999</v>
      </c>
      <c r="I37" s="10">
        <f t="shared" si="1"/>
        <v>7590972.8840346504</v>
      </c>
    </row>
    <row r="38" spans="1:9">
      <c r="A38" s="6">
        <v>336.12313</v>
      </c>
      <c r="B38" s="7">
        <v>7.27</v>
      </c>
      <c r="C38" s="8" t="s">
        <v>79</v>
      </c>
      <c r="D38" s="9">
        <v>8566368.6129999999</v>
      </c>
      <c r="E38" s="9">
        <v>6541535.7079999996</v>
      </c>
      <c r="F38" s="9">
        <v>13491611.550000001</v>
      </c>
      <c r="G38" s="9">
        <v>14383659.23</v>
      </c>
      <c r="H38" s="10">
        <f t="shared" si="0"/>
        <v>10745793.775249999</v>
      </c>
      <c r="I38" s="10">
        <f t="shared" si="1"/>
        <v>3794700.7019826015</v>
      </c>
    </row>
    <row r="39" spans="1:9">
      <c r="A39" s="6">
        <v>338.1388</v>
      </c>
      <c r="B39" s="7">
        <v>6.76</v>
      </c>
      <c r="C39" s="8" t="s">
        <v>193</v>
      </c>
      <c r="D39" s="9">
        <v>13850385.08</v>
      </c>
      <c r="E39" s="9">
        <v>12478998.449999999</v>
      </c>
      <c r="F39" s="9">
        <v>12321130.6</v>
      </c>
      <c r="G39" s="9">
        <v>21313120.120000001</v>
      </c>
      <c r="H39" s="10">
        <f t="shared" si="0"/>
        <v>14990908.5625</v>
      </c>
      <c r="I39" s="10">
        <f t="shared" si="1"/>
        <v>4270384.8216232611</v>
      </c>
    </row>
    <row r="40" spans="1:9">
      <c r="A40" s="6">
        <v>340.11703</v>
      </c>
      <c r="B40" s="7">
        <v>6.71</v>
      </c>
      <c r="C40" s="8" t="s">
        <v>198</v>
      </c>
      <c r="D40" s="9">
        <v>533212343.89999998</v>
      </c>
      <c r="E40" s="9">
        <v>518420620.30000001</v>
      </c>
      <c r="F40" s="9">
        <v>651864494.39999998</v>
      </c>
      <c r="G40" s="9">
        <v>588833620.60000002</v>
      </c>
      <c r="H40" s="10">
        <f t="shared" si="0"/>
        <v>573082769.79999995</v>
      </c>
      <c r="I40" s="10">
        <f t="shared" si="1"/>
        <v>60641709.741953596</v>
      </c>
    </row>
    <row r="41" spans="1:9">
      <c r="A41" s="6">
        <v>342.16899999999998</v>
      </c>
      <c r="B41" s="7">
        <v>5.63</v>
      </c>
      <c r="C41" s="8" t="s">
        <v>144</v>
      </c>
      <c r="D41" s="9">
        <v>5420712497</v>
      </c>
      <c r="E41" s="9">
        <v>5424020678</v>
      </c>
      <c r="F41" s="9">
        <v>5008466735</v>
      </c>
      <c r="G41" s="9">
        <v>5332578441</v>
      </c>
      <c r="H41" s="10">
        <f t="shared" si="0"/>
        <v>5296444587.75</v>
      </c>
      <c r="I41" s="10">
        <f t="shared" si="1"/>
        <v>196600331.55111754</v>
      </c>
    </row>
    <row r="42" spans="1:9">
      <c r="A42" s="6">
        <v>342.16941000000003</v>
      </c>
      <c r="B42" s="7">
        <v>6.19</v>
      </c>
      <c r="C42" s="8" t="s">
        <v>144</v>
      </c>
      <c r="D42" s="9">
        <v>1006067651</v>
      </c>
      <c r="E42" s="9">
        <v>1235614156</v>
      </c>
      <c r="F42" s="9">
        <v>2525388.7549999999</v>
      </c>
      <c r="G42" s="9">
        <v>1002629341</v>
      </c>
      <c r="H42" s="10">
        <f t="shared" si="0"/>
        <v>811709134.18875003</v>
      </c>
      <c r="I42" s="10">
        <f t="shared" si="1"/>
        <v>550363382.93195212</v>
      </c>
    </row>
    <row r="43" spans="1:9">
      <c r="A43" s="6">
        <v>342.16991000000002</v>
      </c>
      <c r="B43" s="7">
        <v>6.53</v>
      </c>
      <c r="C43" s="8" t="s">
        <v>144</v>
      </c>
      <c r="D43" s="9">
        <v>38936895.520000003</v>
      </c>
      <c r="E43" s="9">
        <v>47433811.119999997</v>
      </c>
      <c r="F43" s="9">
        <v>33329159.949999999</v>
      </c>
      <c r="G43" s="9">
        <v>40229203.009999998</v>
      </c>
      <c r="H43" s="10">
        <f t="shared" si="0"/>
        <v>39982267.399999999</v>
      </c>
      <c r="I43" s="10">
        <f t="shared" si="1"/>
        <v>5800664.3905475177</v>
      </c>
    </row>
    <row r="44" spans="1:9">
      <c r="A44" s="6">
        <v>342.17</v>
      </c>
      <c r="B44" s="7">
        <v>6.92</v>
      </c>
      <c r="C44" s="8" t="s">
        <v>144</v>
      </c>
      <c r="D44" s="9">
        <v>5027749.6359999999</v>
      </c>
      <c r="E44" s="9">
        <v>1326308092</v>
      </c>
      <c r="F44" s="9">
        <v>4896890.7719999999</v>
      </c>
      <c r="G44" s="9">
        <v>1089747269</v>
      </c>
      <c r="H44" s="10">
        <f t="shared" si="0"/>
        <v>606495000.352</v>
      </c>
      <c r="I44" s="10">
        <f t="shared" si="1"/>
        <v>701271887.64306056</v>
      </c>
    </row>
    <row r="45" spans="1:9">
      <c r="A45" s="6">
        <v>348.08668999999998</v>
      </c>
      <c r="B45" s="7">
        <v>9.8800000000000008</v>
      </c>
      <c r="C45" s="8" t="s">
        <v>192</v>
      </c>
      <c r="D45" s="9">
        <v>9960753.9539999999</v>
      </c>
      <c r="E45" s="9">
        <v>5608698.7209999999</v>
      </c>
      <c r="F45" s="9">
        <v>4088739.6409999998</v>
      </c>
      <c r="G45" s="9">
        <v>5618336.2850000001</v>
      </c>
      <c r="H45" s="10">
        <f t="shared" si="0"/>
        <v>6319132.1502499999</v>
      </c>
      <c r="I45" s="10">
        <f t="shared" si="1"/>
        <v>2531922.2347861393</v>
      </c>
    </row>
    <row r="46" spans="1:9">
      <c r="A46" s="6">
        <v>350.13819999999998</v>
      </c>
      <c r="B46" s="7">
        <v>10.48</v>
      </c>
      <c r="C46" s="8" t="s">
        <v>96</v>
      </c>
      <c r="D46" s="9">
        <v>354768435.19999999</v>
      </c>
      <c r="E46" s="9">
        <v>54377725.689999998</v>
      </c>
      <c r="F46" s="9">
        <v>58775568.700000003</v>
      </c>
      <c r="G46" s="9">
        <v>95587338.569999993</v>
      </c>
      <c r="H46" s="10">
        <f t="shared" si="0"/>
        <v>140877267.03999999</v>
      </c>
      <c r="I46" s="10">
        <f t="shared" si="1"/>
        <v>143786263.78730786</v>
      </c>
    </row>
    <row r="47" spans="1:9">
      <c r="A47" s="6">
        <v>352.15445</v>
      </c>
      <c r="B47" s="7">
        <v>6.54</v>
      </c>
      <c r="C47" s="8" t="s">
        <v>97</v>
      </c>
      <c r="D47" s="9">
        <v>50955369.390000001</v>
      </c>
      <c r="E47" s="9">
        <v>17392827.789999999</v>
      </c>
      <c r="F47" s="9">
        <v>17819122.52</v>
      </c>
      <c r="G47" s="9">
        <v>33389005.530000001</v>
      </c>
      <c r="H47" s="10">
        <f t="shared" si="0"/>
        <v>29889081.307500001</v>
      </c>
      <c r="I47" s="10">
        <f t="shared" si="1"/>
        <v>15894215.092748918</v>
      </c>
    </row>
    <row r="48" spans="1:9">
      <c r="A48" s="6">
        <v>354.13333999999998</v>
      </c>
      <c r="B48" s="7">
        <v>5.79</v>
      </c>
      <c r="C48" s="8" t="s">
        <v>201</v>
      </c>
      <c r="D48" s="9">
        <v>284682.44709999999</v>
      </c>
      <c r="E48" s="9">
        <v>279899.00510000001</v>
      </c>
      <c r="F48" s="9">
        <v>147579.59849999999</v>
      </c>
      <c r="G48" s="9">
        <v>130190.0539</v>
      </c>
      <c r="H48" s="10">
        <f t="shared" si="0"/>
        <v>210587.77614999999</v>
      </c>
      <c r="I48" s="10">
        <f t="shared" si="1"/>
        <v>83122.180985803905</v>
      </c>
    </row>
    <row r="49" spans="1:9">
      <c r="A49" s="6">
        <v>354.13346999999999</v>
      </c>
      <c r="B49" s="7">
        <v>5.2</v>
      </c>
      <c r="C49" s="8" t="s">
        <v>201</v>
      </c>
      <c r="D49" s="9">
        <v>5471350.7989999996</v>
      </c>
      <c r="E49" s="9">
        <v>5320890.6849999996</v>
      </c>
      <c r="F49" s="9">
        <v>5240923.8629999999</v>
      </c>
      <c r="G49" s="9">
        <v>5501278.3619999997</v>
      </c>
      <c r="H49" s="10">
        <f t="shared" si="0"/>
        <v>5383610.9272499997</v>
      </c>
      <c r="I49" s="10">
        <f t="shared" si="1"/>
        <v>123608.70706592807</v>
      </c>
    </row>
    <row r="50" spans="1:9">
      <c r="A50" s="6">
        <v>354.13373000000001</v>
      </c>
      <c r="B50" s="7">
        <v>7.17</v>
      </c>
      <c r="C50" s="8" t="s">
        <v>201</v>
      </c>
      <c r="D50" s="9">
        <v>2889137821</v>
      </c>
      <c r="E50" s="9">
        <v>2050083.581</v>
      </c>
      <c r="F50" s="9">
        <v>2564233.3360000001</v>
      </c>
      <c r="G50" s="9">
        <v>2451503354</v>
      </c>
      <c r="H50" s="10">
        <f t="shared" si="0"/>
        <v>1336313872.97925</v>
      </c>
      <c r="I50" s="10">
        <f t="shared" si="1"/>
        <v>1550704974.4201243</v>
      </c>
    </row>
    <row r="51" spans="1:9">
      <c r="A51" s="6">
        <v>356.14893999999998</v>
      </c>
      <c r="B51" s="7">
        <v>5.2</v>
      </c>
      <c r="C51" s="8" t="s">
        <v>94</v>
      </c>
      <c r="D51" s="9">
        <v>4712664.267</v>
      </c>
      <c r="E51" s="9">
        <v>4282575.4390000002</v>
      </c>
      <c r="F51" s="9">
        <v>233396.07879999999</v>
      </c>
      <c r="G51" s="9">
        <v>235339.7928</v>
      </c>
      <c r="H51" s="10">
        <f t="shared" si="0"/>
        <v>2365993.8944000001</v>
      </c>
      <c r="I51" s="10">
        <f t="shared" si="1"/>
        <v>2467644.4232308362</v>
      </c>
    </row>
    <row r="52" spans="1:9">
      <c r="A52" s="6">
        <v>356.18536</v>
      </c>
      <c r="B52" s="7">
        <v>7.01</v>
      </c>
      <c r="C52" s="8" t="s">
        <v>106</v>
      </c>
      <c r="D52" s="9">
        <v>52887921.090000004</v>
      </c>
      <c r="E52" s="9">
        <v>64383002.039999999</v>
      </c>
      <c r="F52" s="9">
        <v>41678142.619999997</v>
      </c>
      <c r="G52" s="9">
        <v>35837512.82</v>
      </c>
      <c r="H52" s="10">
        <f t="shared" si="0"/>
        <v>48696644.642499998</v>
      </c>
      <c r="I52" s="10">
        <f t="shared" si="1"/>
        <v>12625968.590300178</v>
      </c>
    </row>
    <row r="53" spans="1:9">
      <c r="A53" s="6">
        <v>358.16473000000002</v>
      </c>
      <c r="B53" s="7">
        <v>5.2</v>
      </c>
      <c r="C53" s="8" t="s">
        <v>93</v>
      </c>
      <c r="D53" s="9">
        <v>1150.88921</v>
      </c>
      <c r="E53" s="9">
        <v>2201136.5389999999</v>
      </c>
      <c r="F53" s="9">
        <v>0</v>
      </c>
      <c r="G53" s="9">
        <v>9721.6602839999996</v>
      </c>
      <c r="H53" s="10">
        <f t="shared" si="0"/>
        <v>553002.27212350001</v>
      </c>
      <c r="I53" s="10">
        <f t="shared" si="1"/>
        <v>1098764.7377321098</v>
      </c>
    </row>
    <row r="54" spans="1:9">
      <c r="A54" s="6">
        <v>358.16498999999999</v>
      </c>
      <c r="B54" s="7">
        <v>4.84</v>
      </c>
      <c r="C54" s="8" t="s">
        <v>93</v>
      </c>
      <c r="D54" s="9">
        <v>20134.667130000002</v>
      </c>
      <c r="E54" s="9">
        <v>6240.5247529999997</v>
      </c>
      <c r="F54" s="9">
        <v>2564189.5759999999</v>
      </c>
      <c r="G54" s="9">
        <v>2689601.2629999998</v>
      </c>
      <c r="H54" s="10">
        <f t="shared" si="0"/>
        <v>1320041.5077207498</v>
      </c>
      <c r="I54" s="10">
        <f t="shared" si="1"/>
        <v>1509903.8773097666</v>
      </c>
    </row>
    <row r="55" spans="1:9">
      <c r="A55" s="6">
        <v>362.10181999999998</v>
      </c>
      <c r="B55" s="7">
        <v>8.0399999999999991</v>
      </c>
      <c r="C55" s="8" t="s">
        <v>76</v>
      </c>
      <c r="D55" s="9">
        <v>107786581.90000001</v>
      </c>
      <c r="E55" s="9">
        <v>61071297.909999996</v>
      </c>
      <c r="F55" s="9">
        <v>107234169.90000001</v>
      </c>
      <c r="G55" s="9">
        <v>80676128.560000002</v>
      </c>
      <c r="H55" s="10">
        <f t="shared" si="0"/>
        <v>89192044.56750001</v>
      </c>
      <c r="I55" s="10">
        <f t="shared" si="1"/>
        <v>22616898.72009765</v>
      </c>
    </row>
    <row r="56" spans="1:9">
      <c r="A56" s="6">
        <v>364.11775</v>
      </c>
      <c r="B56" s="7">
        <v>10.75</v>
      </c>
      <c r="C56" s="8" t="s">
        <v>77</v>
      </c>
      <c r="D56" s="9">
        <v>54097388.560000002</v>
      </c>
      <c r="E56" s="9">
        <v>8682529.2129999995</v>
      </c>
      <c r="F56" s="9">
        <v>20172107.449999999</v>
      </c>
      <c r="G56" s="9">
        <v>13076436.66</v>
      </c>
      <c r="H56" s="10">
        <f t="shared" si="0"/>
        <v>24007115.47075</v>
      </c>
      <c r="I56" s="10">
        <f t="shared" si="1"/>
        <v>20611117.585256901</v>
      </c>
    </row>
    <row r="57" spans="1:9">
      <c r="A57" s="6">
        <v>364.11797999999999</v>
      </c>
      <c r="B57" s="7">
        <v>10.17</v>
      </c>
      <c r="C57" s="8" t="s">
        <v>77</v>
      </c>
      <c r="D57" s="9">
        <v>6196097.8020000001</v>
      </c>
      <c r="E57" s="9">
        <v>8116837.4709999999</v>
      </c>
      <c r="F57" s="9">
        <v>7284416.4309999999</v>
      </c>
      <c r="G57" s="9">
        <v>10427562.359999999</v>
      </c>
      <c r="H57" s="10">
        <f t="shared" si="0"/>
        <v>8006228.5159999998</v>
      </c>
      <c r="I57" s="10">
        <f t="shared" si="1"/>
        <v>1795612.9698837467</v>
      </c>
    </row>
    <row r="58" spans="1:9">
      <c r="A58" s="6">
        <v>370.12855000000002</v>
      </c>
      <c r="B58" s="7">
        <v>5.82</v>
      </c>
      <c r="C58" s="8" t="s">
        <v>199</v>
      </c>
      <c r="D58" s="9">
        <v>53835.380770000003</v>
      </c>
      <c r="E58" s="9">
        <v>34342.2958</v>
      </c>
      <c r="F58" s="9">
        <v>27657.507109999999</v>
      </c>
      <c r="G58" s="9">
        <v>2629098.1749999998</v>
      </c>
      <c r="H58" s="10">
        <f t="shared" si="0"/>
        <v>686233.3396699999</v>
      </c>
      <c r="I58" s="10">
        <f t="shared" si="1"/>
        <v>1295290.8305464028</v>
      </c>
    </row>
    <row r="59" spans="1:9">
      <c r="A59" s="6">
        <v>370.16401999999999</v>
      </c>
      <c r="B59" s="7">
        <v>6.54</v>
      </c>
      <c r="C59" s="8" t="s">
        <v>200</v>
      </c>
      <c r="D59" s="9">
        <v>1315574755</v>
      </c>
      <c r="E59" s="9">
        <v>438229528</v>
      </c>
      <c r="F59" s="9">
        <v>460026114.80000001</v>
      </c>
      <c r="G59" s="9">
        <v>858759505.20000005</v>
      </c>
      <c r="H59" s="10">
        <f t="shared" si="0"/>
        <v>768147475.75</v>
      </c>
      <c r="I59" s="10">
        <f t="shared" si="1"/>
        <v>412985791.22828472</v>
      </c>
    </row>
    <row r="60" spans="1:9">
      <c r="A60" s="6">
        <v>378.09726999999998</v>
      </c>
      <c r="B60" s="7">
        <v>9.9499999999999993</v>
      </c>
      <c r="C60" s="8" t="s">
        <v>107</v>
      </c>
      <c r="D60" s="9">
        <v>2932454.6469999999</v>
      </c>
      <c r="E60" s="9">
        <v>150967.77849999999</v>
      </c>
      <c r="F60" s="9">
        <v>2127174.608</v>
      </c>
      <c r="G60" s="9">
        <v>143696.85060000001</v>
      </c>
      <c r="H60" s="10">
        <f t="shared" si="0"/>
        <v>1338573.4710249999</v>
      </c>
      <c r="I60" s="10">
        <f t="shared" si="1"/>
        <v>1414270.8810928888</v>
      </c>
    </row>
    <row r="61" spans="1:9">
      <c r="A61" s="6">
        <v>386.15982000000002</v>
      </c>
      <c r="B61" s="7">
        <v>6.12</v>
      </c>
      <c r="C61" s="8" t="s">
        <v>45</v>
      </c>
      <c r="D61" s="9">
        <v>1615211.3640000001</v>
      </c>
      <c r="E61" s="9">
        <v>161229.1735</v>
      </c>
      <c r="F61" s="9">
        <v>146100.35800000001</v>
      </c>
      <c r="G61" s="9">
        <v>240227.95509999999</v>
      </c>
      <c r="H61" s="10">
        <f t="shared" si="0"/>
        <v>540692.21265</v>
      </c>
      <c r="I61" s="10">
        <f t="shared" si="1"/>
        <v>717533.99606338714</v>
      </c>
    </row>
    <row r="62" spans="1:9">
      <c r="A62" s="6">
        <v>386.15989000000002</v>
      </c>
      <c r="B62" s="7">
        <v>5.92</v>
      </c>
      <c r="C62" s="8" t="s">
        <v>45</v>
      </c>
      <c r="D62" s="9">
        <v>207068.1544</v>
      </c>
      <c r="E62" s="9">
        <v>84235.036290000004</v>
      </c>
      <c r="F62" s="9">
        <v>60298.836649999997</v>
      </c>
      <c r="G62" s="9">
        <v>69752.057419999997</v>
      </c>
      <c r="H62" s="10">
        <f t="shared" si="0"/>
        <v>105338.52119</v>
      </c>
      <c r="I62" s="10">
        <f t="shared" si="1"/>
        <v>68530.394558623651</v>
      </c>
    </row>
    <row r="63" spans="1:9">
      <c r="A63" s="6">
        <v>392.11291999999997</v>
      </c>
      <c r="B63" s="7">
        <v>10.199999999999999</v>
      </c>
      <c r="C63" s="8" t="s">
        <v>48</v>
      </c>
      <c r="D63" s="9">
        <v>1684747.2860000001</v>
      </c>
      <c r="E63" s="9">
        <v>110943.4792</v>
      </c>
      <c r="F63" s="9">
        <v>98156.037849999993</v>
      </c>
      <c r="G63" s="9">
        <v>91437.109479999999</v>
      </c>
      <c r="H63" s="10">
        <f t="shared" si="0"/>
        <v>496320.97813250002</v>
      </c>
      <c r="I63" s="10">
        <f t="shared" si="1"/>
        <v>792325.51658188005</v>
      </c>
    </row>
  </sheetData>
  <sortState ref="A1:XFD1048576">
    <sortCondition ref="A1:A1048576"/>
  </sortState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48"/>
  <sheetViews>
    <sheetView view="pageLayout" topLeftCell="A6" zoomScale="125" workbookViewId="0">
      <selection activeCell="A37" sqref="A37:XFD40"/>
    </sheetView>
  </sheetViews>
  <sheetFormatPr baseColWidth="10" defaultRowHeight="12"/>
  <cols>
    <col min="1" max="1" width="10.7109375" style="11"/>
    <col min="2" max="2" width="11.7109375" style="12" customWidth="1"/>
    <col min="3" max="3" width="19.7109375" style="5" customWidth="1"/>
    <col min="4" max="9" width="11.7109375" style="5" customWidth="1"/>
    <col min="10" max="16384" width="10.7109375" style="5"/>
  </cols>
  <sheetData>
    <row r="1" spans="1:9">
      <c r="A1" s="1" t="s">
        <v>49</v>
      </c>
      <c r="B1" s="2" t="s">
        <v>50</v>
      </c>
      <c r="C1" s="3" t="s">
        <v>51</v>
      </c>
      <c r="D1" s="3" t="s">
        <v>0</v>
      </c>
      <c r="E1" s="3" t="s">
        <v>1</v>
      </c>
      <c r="F1" s="3" t="s">
        <v>2</v>
      </c>
      <c r="G1" s="3" t="s">
        <v>3</v>
      </c>
      <c r="H1" s="4" t="s">
        <v>4</v>
      </c>
      <c r="I1" s="4" t="s">
        <v>5</v>
      </c>
    </row>
    <row r="2" spans="1:9">
      <c r="A2" s="6">
        <v>272.12835999999999</v>
      </c>
      <c r="B2" s="7">
        <v>3.22</v>
      </c>
      <c r="C2" s="8" t="s">
        <v>86</v>
      </c>
      <c r="D2" s="9">
        <v>2300146.108</v>
      </c>
      <c r="E2" s="9">
        <v>3103135.1060000001</v>
      </c>
      <c r="F2" s="9">
        <v>18353.12817</v>
      </c>
      <c r="G2" s="9">
        <v>18353.12817</v>
      </c>
      <c r="H2" s="10">
        <f>AVERAGE(D2:G2)</f>
        <v>1359996.8675850001</v>
      </c>
      <c r="I2" s="10">
        <f>STDEV(D2:G2)</f>
        <v>1583501.1166715755</v>
      </c>
    </row>
    <row r="3" spans="1:9">
      <c r="A3" s="6">
        <v>300.15933999999999</v>
      </c>
      <c r="B3" s="7">
        <v>5.14</v>
      </c>
      <c r="C3" s="8" t="s">
        <v>139</v>
      </c>
      <c r="D3" s="9">
        <v>80335235.030000001</v>
      </c>
      <c r="E3" s="9">
        <v>87799660.519999996</v>
      </c>
      <c r="F3" s="9">
        <v>69604399.650000006</v>
      </c>
      <c r="G3" s="9">
        <v>69604399.650000006</v>
      </c>
      <c r="H3" s="10">
        <f t="shared" ref="H3:H48" si="0">AVERAGE(D3:G3)</f>
        <v>76835923.712500006</v>
      </c>
      <c r="I3" s="10">
        <f t="shared" ref="I3:I48" si="1">STDEV(D3:G3)</f>
        <v>8888917.9134084322</v>
      </c>
    </row>
    <row r="4" spans="1:9">
      <c r="A4" s="6">
        <v>300.15947</v>
      </c>
      <c r="B4" s="7">
        <v>6.12</v>
      </c>
      <c r="C4" s="8" t="s">
        <v>139</v>
      </c>
      <c r="D4" s="9">
        <v>4242299.665</v>
      </c>
      <c r="E4" s="9">
        <v>3994808.997</v>
      </c>
      <c r="F4" s="9">
        <v>26344132.82</v>
      </c>
      <c r="G4" s="9">
        <v>26344132.82</v>
      </c>
      <c r="H4" s="10">
        <f t="shared" si="0"/>
        <v>15231343.5755</v>
      </c>
      <c r="I4" s="10">
        <f t="shared" si="1"/>
        <v>12832341.498288261</v>
      </c>
    </row>
    <row r="5" spans="1:9">
      <c r="A5" s="6">
        <v>314.17500999999999</v>
      </c>
      <c r="B5" s="7">
        <v>4.3099999999999996</v>
      </c>
      <c r="C5" s="8" t="s">
        <v>148</v>
      </c>
      <c r="D5" s="9">
        <v>17871043.93</v>
      </c>
      <c r="E5" s="9">
        <v>27379714.390000001</v>
      </c>
      <c r="F5" s="9">
        <v>19964126.27</v>
      </c>
      <c r="G5" s="9">
        <v>19964126.27</v>
      </c>
      <c r="H5" s="10">
        <f t="shared" si="0"/>
        <v>21294752.715</v>
      </c>
      <c r="I5" s="10">
        <f t="shared" si="1"/>
        <v>4174912.1309304824</v>
      </c>
    </row>
    <row r="6" spans="1:9">
      <c r="A6" s="6">
        <v>320.09170999999998</v>
      </c>
      <c r="B6" s="7">
        <v>7.12</v>
      </c>
      <c r="C6" s="8" t="s">
        <v>91</v>
      </c>
      <c r="D6" s="9">
        <v>668596273.10000002</v>
      </c>
      <c r="E6" s="9">
        <v>595253966.29999995</v>
      </c>
      <c r="F6" s="9">
        <v>524464129.39999998</v>
      </c>
      <c r="G6" s="9">
        <v>524464129.39999998</v>
      </c>
      <c r="H6" s="10">
        <f t="shared" si="0"/>
        <v>578194624.55000007</v>
      </c>
      <c r="I6" s="10">
        <f t="shared" si="1"/>
        <v>68889794.647269294</v>
      </c>
    </row>
    <row r="7" spans="1:9">
      <c r="A7" s="6">
        <v>322.10759000000002</v>
      </c>
      <c r="B7" s="7">
        <v>7.11</v>
      </c>
      <c r="C7" s="8" t="s">
        <v>87</v>
      </c>
      <c r="D7" s="9">
        <v>61079191.350000001</v>
      </c>
      <c r="E7" s="9">
        <v>96571800.519999996</v>
      </c>
      <c r="F7" s="9">
        <v>6047486.2970000003</v>
      </c>
      <c r="G7" s="9">
        <v>6047486.2970000003</v>
      </c>
      <c r="H7" s="10">
        <f t="shared" si="0"/>
        <v>42436491.115999997</v>
      </c>
      <c r="I7" s="10">
        <f t="shared" si="1"/>
        <v>44446602.193778567</v>
      </c>
    </row>
    <row r="8" spans="1:9">
      <c r="A8" s="6">
        <v>322.10795000000002</v>
      </c>
      <c r="B8" s="7">
        <v>7.94</v>
      </c>
      <c r="C8" s="8" t="s">
        <v>87</v>
      </c>
      <c r="D8" s="9">
        <v>50548001.140000001</v>
      </c>
      <c r="E8" s="9">
        <v>47167889.380000003</v>
      </c>
      <c r="F8" s="9">
        <v>385217.33639999997</v>
      </c>
      <c r="G8" s="9">
        <v>385217.33639999997</v>
      </c>
      <c r="H8" s="10">
        <f t="shared" si="0"/>
        <v>24621581.298200004</v>
      </c>
      <c r="I8" s="10">
        <f t="shared" si="1"/>
        <v>28019742.623790555</v>
      </c>
    </row>
    <row r="9" spans="1:9">
      <c r="A9" s="6">
        <v>322.10807</v>
      </c>
      <c r="B9" s="7">
        <v>8.43</v>
      </c>
      <c r="C9" s="8" t="s">
        <v>87</v>
      </c>
      <c r="D9" s="9">
        <v>398225.5563</v>
      </c>
      <c r="E9" s="9">
        <v>14947753.25</v>
      </c>
      <c r="F9" s="9">
        <v>459888.0281</v>
      </c>
      <c r="G9" s="9">
        <v>459888.0281</v>
      </c>
      <c r="H9" s="10">
        <f t="shared" si="0"/>
        <v>4066438.7156250002</v>
      </c>
      <c r="I9" s="10">
        <f t="shared" si="1"/>
        <v>7254267.9277241072</v>
      </c>
    </row>
    <row r="10" spans="1:9">
      <c r="A10" s="6">
        <v>324.12295</v>
      </c>
      <c r="B10" s="7">
        <v>6.51</v>
      </c>
      <c r="C10" s="8" t="s">
        <v>83</v>
      </c>
      <c r="D10" s="9">
        <v>45535064.090000004</v>
      </c>
      <c r="E10" s="9">
        <v>44110583.380000003</v>
      </c>
      <c r="F10" s="9">
        <v>25282695.59</v>
      </c>
      <c r="G10" s="9">
        <v>25282695.59</v>
      </c>
      <c r="H10" s="10">
        <f t="shared" si="0"/>
        <v>35052759.662500001</v>
      </c>
      <c r="I10" s="10">
        <f t="shared" si="1"/>
        <v>11296477.04035205</v>
      </c>
    </row>
    <row r="11" spans="1:9">
      <c r="A11" s="6">
        <v>326.13875999999999</v>
      </c>
      <c r="B11" s="7">
        <v>6.83</v>
      </c>
      <c r="C11" s="8" t="s">
        <v>141</v>
      </c>
      <c r="D11" s="9">
        <v>6543041.9239999996</v>
      </c>
      <c r="E11" s="9">
        <v>4493800.5</v>
      </c>
      <c r="F11" s="9">
        <v>3157658.716</v>
      </c>
      <c r="G11" s="9">
        <v>3157658.716</v>
      </c>
      <c r="H11" s="10">
        <f t="shared" si="0"/>
        <v>4338039.9639999997</v>
      </c>
      <c r="I11" s="10">
        <f t="shared" si="1"/>
        <v>1599259.7005530337</v>
      </c>
    </row>
    <row r="12" spans="1:9">
      <c r="A12" s="6">
        <v>328.15445</v>
      </c>
      <c r="B12" s="7">
        <v>5.37</v>
      </c>
      <c r="C12" s="8" t="s">
        <v>142</v>
      </c>
      <c r="D12" s="9">
        <v>22747613.629999999</v>
      </c>
      <c r="E12" s="9">
        <v>15947727.83</v>
      </c>
      <c r="F12" s="9">
        <v>28250.595789999999</v>
      </c>
      <c r="G12" s="9">
        <v>28250.595789999999</v>
      </c>
      <c r="H12" s="10">
        <f t="shared" si="0"/>
        <v>9687960.6628949996</v>
      </c>
      <c r="I12" s="10">
        <f t="shared" si="1"/>
        <v>11494335.094132813</v>
      </c>
    </row>
    <row r="13" spans="1:9">
      <c r="A13" s="6">
        <v>328.15447999999998</v>
      </c>
      <c r="B13" s="7">
        <v>5.73</v>
      </c>
      <c r="C13" s="8" t="s">
        <v>142</v>
      </c>
      <c r="D13" s="9">
        <v>11760882.34</v>
      </c>
      <c r="E13" s="9">
        <v>8956279.3320000004</v>
      </c>
      <c r="F13" s="9">
        <v>306421.43609999999</v>
      </c>
      <c r="G13" s="9">
        <v>306421.43609999999</v>
      </c>
      <c r="H13" s="10">
        <f t="shared" si="0"/>
        <v>5332501.1360499989</v>
      </c>
      <c r="I13" s="10">
        <f t="shared" si="1"/>
        <v>5915482.7252231166</v>
      </c>
    </row>
    <row r="14" spans="1:9">
      <c r="A14" s="6">
        <v>330.16989000000001</v>
      </c>
      <c r="B14" s="7">
        <v>2.85</v>
      </c>
      <c r="C14" s="8" t="s">
        <v>80</v>
      </c>
      <c r="D14" s="9">
        <v>8870050.7410000004</v>
      </c>
      <c r="E14" s="9">
        <v>18035784.539999999</v>
      </c>
      <c r="F14" s="9">
        <v>13995942.76</v>
      </c>
      <c r="G14" s="9">
        <v>13995942.76</v>
      </c>
      <c r="H14" s="10">
        <f t="shared" si="0"/>
        <v>13724430.20025</v>
      </c>
      <c r="I14" s="10">
        <f t="shared" si="1"/>
        <v>3755006.1836377569</v>
      </c>
    </row>
    <row r="15" spans="1:9">
      <c r="A15" s="6">
        <v>334.10717</v>
      </c>
      <c r="B15" s="7">
        <v>7.42</v>
      </c>
      <c r="C15" s="8" t="s">
        <v>149</v>
      </c>
      <c r="D15" s="9">
        <v>264305232.19999999</v>
      </c>
      <c r="E15" s="9">
        <v>435269391.5</v>
      </c>
      <c r="F15" s="9">
        <v>70793876.859999999</v>
      </c>
      <c r="G15" s="9">
        <v>70793876.859999999</v>
      </c>
      <c r="H15" s="10">
        <f t="shared" si="0"/>
        <v>210290594.35500002</v>
      </c>
      <c r="I15" s="10">
        <f t="shared" si="1"/>
        <v>175548387.10936382</v>
      </c>
    </row>
    <row r="16" spans="1:9">
      <c r="A16" s="6">
        <v>334.10741000000002</v>
      </c>
      <c r="B16" s="7">
        <v>6.48</v>
      </c>
      <c r="C16" s="8" t="s">
        <v>149</v>
      </c>
      <c r="D16" s="9">
        <v>2006214.3160000001</v>
      </c>
      <c r="E16" s="9">
        <v>3674545.5359999998</v>
      </c>
      <c r="F16" s="9">
        <v>470321.31280000001</v>
      </c>
      <c r="G16" s="9">
        <v>470321.31280000001</v>
      </c>
      <c r="H16" s="10">
        <f t="shared" si="0"/>
        <v>1655350.6194000002</v>
      </c>
      <c r="I16" s="10">
        <f t="shared" si="1"/>
        <v>1528489.7077198836</v>
      </c>
    </row>
    <row r="17" spans="1:9">
      <c r="A17" s="6">
        <v>334.10762999999997</v>
      </c>
      <c r="B17" s="7">
        <v>6.14</v>
      </c>
      <c r="C17" s="8" t="s">
        <v>149</v>
      </c>
      <c r="D17" s="9">
        <v>1472046.591</v>
      </c>
      <c r="E17" s="9">
        <v>1999881.35</v>
      </c>
      <c r="F17" s="9">
        <v>31795.812580000002</v>
      </c>
      <c r="G17" s="9">
        <v>31795.812580000002</v>
      </c>
      <c r="H17" s="10">
        <f t="shared" si="0"/>
        <v>883879.8915400001</v>
      </c>
      <c r="I17" s="10">
        <f t="shared" si="1"/>
        <v>1007222.8943771977</v>
      </c>
    </row>
    <row r="18" spans="1:9">
      <c r="A18" s="6">
        <v>334.10764999999998</v>
      </c>
      <c r="B18" s="7">
        <v>6.71</v>
      </c>
      <c r="C18" s="8" t="s">
        <v>149</v>
      </c>
      <c r="D18" s="9">
        <v>1885948.5930000001</v>
      </c>
      <c r="E18" s="9">
        <v>2693158.3259999999</v>
      </c>
      <c r="F18" s="9">
        <v>244407.3633</v>
      </c>
      <c r="G18" s="9">
        <v>244407.3633</v>
      </c>
      <c r="H18" s="10">
        <f t="shared" si="0"/>
        <v>1266980.4114000001</v>
      </c>
      <c r="I18" s="10">
        <f t="shared" si="1"/>
        <v>1225889.6539965121</v>
      </c>
    </row>
    <row r="19" spans="1:9">
      <c r="A19" s="6">
        <v>336.12214999999998</v>
      </c>
      <c r="B19" s="7">
        <v>7.12</v>
      </c>
      <c r="C19" s="8" t="s">
        <v>79</v>
      </c>
      <c r="D19" s="9">
        <v>15225554805</v>
      </c>
      <c r="E19" s="9">
        <v>8622695773</v>
      </c>
      <c r="F19" s="9">
        <v>5761397730</v>
      </c>
      <c r="G19" s="9">
        <v>5761397730</v>
      </c>
      <c r="H19" s="10">
        <f t="shared" si="0"/>
        <v>8842761509.5</v>
      </c>
      <c r="I19" s="10">
        <f t="shared" si="1"/>
        <v>4463857997.4684858</v>
      </c>
    </row>
    <row r="20" spans="1:9">
      <c r="A20" s="6">
        <v>336.12276000000003</v>
      </c>
      <c r="B20" s="7">
        <v>7.46</v>
      </c>
      <c r="C20" s="8" t="s">
        <v>79</v>
      </c>
      <c r="D20" s="9">
        <v>35801614.990000002</v>
      </c>
      <c r="E20" s="9">
        <v>2238083.7280000001</v>
      </c>
      <c r="F20" s="9">
        <v>1804635.2209999999</v>
      </c>
      <c r="G20" s="9">
        <v>1804635.2209999999</v>
      </c>
      <c r="H20" s="10">
        <f t="shared" si="0"/>
        <v>10412242.290000001</v>
      </c>
      <c r="I20" s="10">
        <f t="shared" si="1"/>
        <v>16927481.73045655</v>
      </c>
    </row>
    <row r="21" spans="1:9">
      <c r="A21" s="6">
        <v>336.12306999999998</v>
      </c>
      <c r="B21" s="7">
        <v>7.85</v>
      </c>
      <c r="C21" s="8" t="s">
        <v>79</v>
      </c>
      <c r="D21" s="9">
        <v>14733063.119999999</v>
      </c>
      <c r="E21" s="9">
        <v>1551314867</v>
      </c>
      <c r="F21" s="9">
        <v>1320536891</v>
      </c>
      <c r="G21" s="9">
        <v>1320536891</v>
      </c>
      <c r="H21" s="10">
        <f t="shared" si="0"/>
        <v>1051780428.03</v>
      </c>
      <c r="I21" s="10">
        <f t="shared" si="1"/>
        <v>699871884.83801293</v>
      </c>
    </row>
    <row r="22" spans="1:9">
      <c r="A22" s="6">
        <v>336.12308999999999</v>
      </c>
      <c r="B22" s="7">
        <v>6.76</v>
      </c>
      <c r="C22" s="8" t="s">
        <v>79</v>
      </c>
      <c r="D22" s="9">
        <v>81548666.629999995</v>
      </c>
      <c r="E22" s="9">
        <v>60379104.039999999</v>
      </c>
      <c r="F22" s="9">
        <v>49767530.729999997</v>
      </c>
      <c r="G22" s="9">
        <v>49767530.729999997</v>
      </c>
      <c r="H22" s="10">
        <f t="shared" si="0"/>
        <v>60365708.032499991</v>
      </c>
      <c r="I22" s="10">
        <f t="shared" si="1"/>
        <v>14981773.80093194</v>
      </c>
    </row>
    <row r="23" spans="1:9">
      <c r="A23" s="6">
        <v>336.12313</v>
      </c>
      <c r="B23" s="7">
        <v>14.79</v>
      </c>
      <c r="C23" s="8" t="s">
        <v>79</v>
      </c>
      <c r="D23" s="9">
        <v>636260.43350000004</v>
      </c>
      <c r="E23" s="9">
        <v>4142095.3909999998</v>
      </c>
      <c r="F23" s="9">
        <v>4044089.9449999998</v>
      </c>
      <c r="G23" s="9">
        <v>4044089.9449999998</v>
      </c>
      <c r="H23" s="10">
        <f t="shared" si="0"/>
        <v>3216633.9286250002</v>
      </c>
      <c r="I23" s="10">
        <f t="shared" si="1"/>
        <v>1720869.2775024336</v>
      </c>
    </row>
    <row r="24" spans="1:9">
      <c r="A24" s="6">
        <v>336.12315000000001</v>
      </c>
      <c r="B24" s="7">
        <v>14.15</v>
      </c>
      <c r="C24" s="8" t="s">
        <v>79</v>
      </c>
      <c r="D24" s="9">
        <v>3307741.5279999999</v>
      </c>
      <c r="E24" s="9">
        <v>12948373.99</v>
      </c>
      <c r="F24" s="9">
        <v>12468877.199999999</v>
      </c>
      <c r="G24" s="9">
        <v>12468877.199999999</v>
      </c>
      <c r="H24" s="10">
        <f t="shared" si="0"/>
        <v>10298467.479499999</v>
      </c>
      <c r="I24" s="10">
        <f t="shared" si="1"/>
        <v>4665962.228488626</v>
      </c>
    </row>
    <row r="25" spans="1:9">
      <c r="A25" s="6">
        <v>336.12315999999998</v>
      </c>
      <c r="B25" s="7">
        <v>12.82</v>
      </c>
      <c r="C25" s="8" t="s">
        <v>79</v>
      </c>
      <c r="D25" s="9">
        <v>70572315.780000001</v>
      </c>
      <c r="E25" s="9">
        <v>75526701.719999999</v>
      </c>
      <c r="F25" s="9">
        <v>4771186.8320000004</v>
      </c>
      <c r="G25" s="9">
        <v>4771186.8320000004</v>
      </c>
      <c r="H25" s="10">
        <f t="shared" si="0"/>
        <v>38910347.790999994</v>
      </c>
      <c r="I25" s="10">
        <f t="shared" si="1"/>
        <v>39472362.542076096</v>
      </c>
    </row>
    <row r="26" spans="1:9">
      <c r="A26" s="6">
        <v>336.12317000000002</v>
      </c>
      <c r="B26" s="7">
        <v>8.57</v>
      </c>
      <c r="C26" s="8" t="s">
        <v>79</v>
      </c>
      <c r="D26" s="9">
        <v>13125068.75</v>
      </c>
      <c r="E26" s="9">
        <v>1851593374</v>
      </c>
      <c r="F26" s="9">
        <v>1852496931</v>
      </c>
      <c r="G26" s="9">
        <v>1852496931</v>
      </c>
      <c r="H26" s="10">
        <f t="shared" si="0"/>
        <v>1392428076.1875</v>
      </c>
      <c r="I26" s="10">
        <f t="shared" si="1"/>
        <v>919535436.94236219</v>
      </c>
    </row>
    <row r="27" spans="1:9">
      <c r="A27" s="6">
        <v>336.12317999999999</v>
      </c>
      <c r="B27" s="7">
        <v>15.53</v>
      </c>
      <c r="C27" s="8" t="s">
        <v>79</v>
      </c>
      <c r="D27" s="9">
        <v>797603.30579999997</v>
      </c>
      <c r="E27" s="9">
        <v>0</v>
      </c>
      <c r="F27" s="9">
        <v>820229.27009999997</v>
      </c>
      <c r="G27" s="9">
        <v>820229.27009999997</v>
      </c>
      <c r="H27" s="10">
        <f t="shared" si="0"/>
        <v>609515.46149999998</v>
      </c>
      <c r="I27" s="10">
        <f t="shared" si="1"/>
        <v>406483.60083789105</v>
      </c>
    </row>
    <row r="28" spans="1:9">
      <c r="A28" s="6">
        <v>336.12319000000002</v>
      </c>
      <c r="B28" s="7">
        <v>9.07</v>
      </c>
      <c r="C28" s="8" t="s">
        <v>79</v>
      </c>
      <c r="D28" s="9">
        <v>153442638.59999999</v>
      </c>
      <c r="E28" s="9">
        <v>154231581.09999999</v>
      </c>
      <c r="F28" s="9">
        <v>23812720.379999999</v>
      </c>
      <c r="G28" s="9">
        <v>23812720.379999999</v>
      </c>
      <c r="H28" s="10">
        <f t="shared" si="0"/>
        <v>88824915.114999995</v>
      </c>
      <c r="I28" s="10">
        <f t="shared" si="1"/>
        <v>75070307.206379071</v>
      </c>
    </row>
    <row r="29" spans="1:9">
      <c r="A29" s="6">
        <v>338.13853</v>
      </c>
      <c r="B29" s="7">
        <v>6.76</v>
      </c>
      <c r="C29" s="8" t="s">
        <v>193</v>
      </c>
      <c r="D29" s="9">
        <v>338014793.10000002</v>
      </c>
      <c r="E29" s="9">
        <v>319239329.30000001</v>
      </c>
      <c r="F29" s="9">
        <v>133911972.40000001</v>
      </c>
      <c r="G29" s="9">
        <v>133911972.40000001</v>
      </c>
      <c r="H29" s="10">
        <f t="shared" si="0"/>
        <v>231269516.80000001</v>
      </c>
      <c r="I29" s="10">
        <f t="shared" si="1"/>
        <v>112679818.99589717</v>
      </c>
    </row>
    <row r="30" spans="1:9">
      <c r="A30" s="6">
        <v>340.11775</v>
      </c>
      <c r="B30" s="7">
        <v>8.6999999999999993</v>
      </c>
      <c r="C30" s="8" t="s">
        <v>198</v>
      </c>
      <c r="D30" s="9">
        <v>25429100.969999999</v>
      </c>
      <c r="E30" s="9">
        <v>16598648.710000001</v>
      </c>
      <c r="F30" s="9">
        <v>29543.994999999999</v>
      </c>
      <c r="G30" s="9">
        <v>29543.994999999999</v>
      </c>
      <c r="H30" s="10">
        <f t="shared" si="0"/>
        <v>10521709.417499999</v>
      </c>
      <c r="I30" s="10">
        <f t="shared" si="1"/>
        <v>12640287.240545444</v>
      </c>
    </row>
    <row r="31" spans="1:9">
      <c r="A31" s="6">
        <v>340.15413000000001</v>
      </c>
      <c r="B31" s="7">
        <v>7.48</v>
      </c>
      <c r="C31" s="8" t="s">
        <v>81</v>
      </c>
      <c r="D31" s="9">
        <v>876626.47329999995</v>
      </c>
      <c r="E31" s="9">
        <v>880769.36470000003</v>
      </c>
      <c r="F31" s="9">
        <v>905796.99159999995</v>
      </c>
      <c r="G31" s="9">
        <v>905796.99159999995</v>
      </c>
      <c r="H31" s="10">
        <f t="shared" si="0"/>
        <v>892247.45529999991</v>
      </c>
      <c r="I31" s="10">
        <f t="shared" si="1"/>
        <v>15736.809400854263</v>
      </c>
    </row>
    <row r="32" spans="1:9">
      <c r="A32" s="6">
        <v>342.13376</v>
      </c>
      <c r="B32" s="7">
        <v>9.1</v>
      </c>
      <c r="C32" s="8" t="s">
        <v>75</v>
      </c>
      <c r="D32" s="9">
        <v>92843.292530000006</v>
      </c>
      <c r="E32" s="9">
        <v>2104335.398</v>
      </c>
      <c r="F32" s="9">
        <v>80517.355379999994</v>
      </c>
      <c r="G32" s="9">
        <v>80517.355379999994</v>
      </c>
      <c r="H32" s="10">
        <f t="shared" si="0"/>
        <v>589553.3503225001</v>
      </c>
      <c r="I32" s="10">
        <f t="shared" si="1"/>
        <v>1009871.4145494746</v>
      </c>
    </row>
    <row r="33" spans="1:9">
      <c r="A33" s="6">
        <v>342.16958</v>
      </c>
      <c r="B33" s="7">
        <v>6.24</v>
      </c>
      <c r="C33" s="8" t="s">
        <v>144</v>
      </c>
      <c r="D33" s="9">
        <v>106983821.2</v>
      </c>
      <c r="E33" s="9">
        <v>74870415.909999996</v>
      </c>
      <c r="F33" s="9">
        <v>108475215.59999999</v>
      </c>
      <c r="G33" s="9">
        <v>108475215.59999999</v>
      </c>
      <c r="H33" s="10">
        <f t="shared" si="0"/>
        <v>99701167.077500015</v>
      </c>
      <c r="I33" s="10">
        <f t="shared" si="1"/>
        <v>16568756.838908423</v>
      </c>
    </row>
    <row r="34" spans="1:9">
      <c r="A34" s="6">
        <v>342.16966000000002</v>
      </c>
      <c r="B34" s="7">
        <v>5.68</v>
      </c>
      <c r="C34" s="8" t="s">
        <v>144</v>
      </c>
      <c r="D34" s="9">
        <v>114789017.09999999</v>
      </c>
      <c r="E34" s="9">
        <v>99542455.5</v>
      </c>
      <c r="F34" s="9">
        <v>88539414.239999995</v>
      </c>
      <c r="G34" s="9">
        <v>88539414.239999995</v>
      </c>
      <c r="H34" s="10">
        <f t="shared" si="0"/>
        <v>97852575.269999996</v>
      </c>
      <c r="I34" s="10">
        <f t="shared" si="1"/>
        <v>12425359.737168498</v>
      </c>
    </row>
    <row r="35" spans="1:9">
      <c r="A35" s="6">
        <v>348.12308000000002</v>
      </c>
      <c r="B35" s="7">
        <v>7.83</v>
      </c>
      <c r="C35" s="8" t="s">
        <v>42</v>
      </c>
      <c r="D35" s="9">
        <v>6170375.7690000003</v>
      </c>
      <c r="E35" s="9">
        <v>3253788.01</v>
      </c>
      <c r="F35" s="9">
        <v>3327958.554</v>
      </c>
      <c r="G35" s="9">
        <v>3327958.554</v>
      </c>
      <c r="H35" s="10">
        <f t="shared" si="0"/>
        <v>4020020.2217499996</v>
      </c>
      <c r="I35" s="10">
        <f t="shared" si="1"/>
        <v>1433996.6859387525</v>
      </c>
    </row>
    <row r="36" spans="1:9">
      <c r="A36" s="6">
        <v>350.13857000000002</v>
      </c>
      <c r="B36" s="7">
        <v>7.55</v>
      </c>
      <c r="C36" s="8" t="s">
        <v>96</v>
      </c>
      <c r="D36" s="9">
        <v>14047779.16</v>
      </c>
      <c r="E36" s="9">
        <v>15873038.710000001</v>
      </c>
      <c r="F36" s="9">
        <v>14203784.279999999</v>
      </c>
      <c r="G36" s="9">
        <v>14203784.279999999</v>
      </c>
      <c r="H36" s="10">
        <f t="shared" si="0"/>
        <v>14582096.6075</v>
      </c>
      <c r="I36" s="10">
        <f t="shared" si="1"/>
        <v>863764.45110670454</v>
      </c>
    </row>
    <row r="37" spans="1:9">
      <c r="A37" s="6">
        <v>352.11748</v>
      </c>
      <c r="B37" s="7">
        <v>6.33</v>
      </c>
      <c r="C37" s="8" t="s">
        <v>88</v>
      </c>
      <c r="D37" s="9">
        <v>178198697.69999999</v>
      </c>
      <c r="E37" s="9">
        <v>202052959.30000001</v>
      </c>
      <c r="F37" s="9">
        <v>109209423.40000001</v>
      </c>
      <c r="G37" s="9">
        <v>109209423.40000001</v>
      </c>
      <c r="H37" s="10">
        <f t="shared" si="0"/>
        <v>149667625.94999999</v>
      </c>
      <c r="I37" s="10">
        <f t="shared" si="1"/>
        <v>47721335.244479261</v>
      </c>
    </row>
    <row r="38" spans="1:9">
      <c r="A38" s="6">
        <v>352.11757999999998</v>
      </c>
      <c r="B38" s="7">
        <v>9.33</v>
      </c>
      <c r="C38" s="8" t="s">
        <v>88</v>
      </c>
      <c r="D38" s="9">
        <v>51528639.600000001</v>
      </c>
      <c r="E38" s="9">
        <v>64908719.359999999</v>
      </c>
      <c r="F38" s="9">
        <v>14481884.220000001</v>
      </c>
      <c r="G38" s="9">
        <v>14481884.220000001</v>
      </c>
      <c r="H38" s="10">
        <f t="shared" si="0"/>
        <v>36350281.850000001</v>
      </c>
      <c r="I38" s="10">
        <f t="shared" si="1"/>
        <v>25835508.683509853</v>
      </c>
    </row>
    <row r="39" spans="1:9">
      <c r="A39" s="6">
        <v>352.11784999999998</v>
      </c>
      <c r="B39" s="7">
        <v>8.4600000000000009</v>
      </c>
      <c r="C39" s="8" t="s">
        <v>88</v>
      </c>
      <c r="D39" s="9">
        <v>17649030.809999999</v>
      </c>
      <c r="E39" s="9">
        <v>15253492.970000001</v>
      </c>
      <c r="F39" s="9">
        <v>14468845.699999999</v>
      </c>
      <c r="G39" s="9">
        <v>14468845.699999999</v>
      </c>
      <c r="H39" s="10">
        <f t="shared" si="0"/>
        <v>15460053.795000002</v>
      </c>
      <c r="I39" s="10">
        <f t="shared" si="1"/>
        <v>1505465.0136319729</v>
      </c>
    </row>
    <row r="40" spans="1:9">
      <c r="A40" s="6">
        <v>352.11799999999999</v>
      </c>
      <c r="B40" s="7">
        <v>7.55</v>
      </c>
      <c r="C40" s="8" t="s">
        <v>88</v>
      </c>
      <c r="D40" s="9">
        <v>3734484.7620000001</v>
      </c>
      <c r="E40" s="9">
        <v>1825088.024</v>
      </c>
      <c r="F40" s="9">
        <v>610516.62829999998</v>
      </c>
      <c r="G40" s="9">
        <v>610516.62829999998</v>
      </c>
      <c r="H40" s="10">
        <f t="shared" si="0"/>
        <v>1695151.5106500001</v>
      </c>
      <c r="I40" s="10">
        <f t="shared" si="1"/>
        <v>1475198.2085564088</v>
      </c>
    </row>
    <row r="41" spans="1:9">
      <c r="A41" s="6">
        <v>354.13344000000001</v>
      </c>
      <c r="B41" s="7">
        <v>9.1199999999999992</v>
      </c>
      <c r="C41" s="8" t="s">
        <v>201</v>
      </c>
      <c r="D41" s="9">
        <v>17148170.640000001</v>
      </c>
      <c r="E41" s="9">
        <v>21470474.850000001</v>
      </c>
      <c r="F41" s="9">
        <v>249161.8357</v>
      </c>
      <c r="G41" s="9">
        <v>249161.8357</v>
      </c>
      <c r="H41" s="10">
        <f t="shared" si="0"/>
        <v>9779242.2903499994</v>
      </c>
      <c r="I41" s="10">
        <f t="shared" si="1"/>
        <v>11144967.335533105</v>
      </c>
    </row>
    <row r="42" spans="1:9">
      <c r="A42" s="6">
        <v>370.12846000000002</v>
      </c>
      <c r="B42" s="7">
        <v>5.1100000000000003</v>
      </c>
      <c r="C42" s="8" t="s">
        <v>199</v>
      </c>
      <c r="D42" s="9">
        <v>11682447.640000001</v>
      </c>
      <c r="E42" s="9">
        <v>14167799.050000001</v>
      </c>
      <c r="F42" s="9">
        <v>12974.04407</v>
      </c>
      <c r="G42" s="9">
        <v>12974.04407</v>
      </c>
      <c r="H42" s="10">
        <f t="shared" si="0"/>
        <v>6469048.6945350012</v>
      </c>
      <c r="I42" s="10">
        <f t="shared" si="1"/>
        <v>7523564.8772174818</v>
      </c>
    </row>
    <row r="43" spans="1:9">
      <c r="A43" s="6">
        <v>370.12853000000001</v>
      </c>
      <c r="B43" s="7">
        <v>8.99</v>
      </c>
      <c r="C43" s="8" t="s">
        <v>199</v>
      </c>
      <c r="D43" s="9">
        <v>11421393.68</v>
      </c>
      <c r="E43" s="9">
        <v>8792490.1190000009</v>
      </c>
      <c r="F43" s="9">
        <v>7694907.3760000002</v>
      </c>
      <c r="G43" s="9">
        <v>7694907.3760000002</v>
      </c>
      <c r="H43" s="10">
        <f t="shared" si="0"/>
        <v>8900924.6377500016</v>
      </c>
      <c r="I43" s="10">
        <f t="shared" si="1"/>
        <v>1758169.2665075415</v>
      </c>
    </row>
    <row r="44" spans="1:9">
      <c r="A44" s="6">
        <v>370.16462999999999</v>
      </c>
      <c r="B44" s="7">
        <v>6.99</v>
      </c>
      <c r="C44" s="8" t="s">
        <v>200</v>
      </c>
      <c r="D44" s="9">
        <v>46431.14127</v>
      </c>
      <c r="E44" s="9">
        <v>10668.76276</v>
      </c>
      <c r="F44" s="9">
        <v>8110228.9309999999</v>
      </c>
      <c r="G44" s="9">
        <v>8110228.9309999999</v>
      </c>
      <c r="H44" s="10">
        <f t="shared" si="0"/>
        <v>4069389.4415074997</v>
      </c>
      <c r="I44" s="10">
        <f t="shared" si="1"/>
        <v>4665982.375778487</v>
      </c>
    </row>
    <row r="45" spans="1:9">
      <c r="A45" s="6">
        <v>384.14422000000002</v>
      </c>
      <c r="B45" s="7">
        <v>5.48</v>
      </c>
      <c r="C45" s="8" t="s">
        <v>71</v>
      </c>
      <c r="D45" s="9">
        <v>5181205.216</v>
      </c>
      <c r="E45" s="9">
        <v>5859368.4019999998</v>
      </c>
      <c r="F45" s="9">
        <v>6262428.8420000002</v>
      </c>
      <c r="G45" s="9">
        <v>6262428.8420000002</v>
      </c>
      <c r="H45" s="10">
        <f t="shared" si="0"/>
        <v>5891357.8255000003</v>
      </c>
      <c r="I45" s="10">
        <f t="shared" si="1"/>
        <v>510139.67060280108</v>
      </c>
    </row>
    <row r="46" spans="1:9">
      <c r="A46" s="6">
        <v>398.15992999999997</v>
      </c>
      <c r="B46" s="7">
        <v>5.65</v>
      </c>
      <c r="C46" s="8" t="s">
        <v>72</v>
      </c>
      <c r="D46" s="9">
        <v>18108376.379999999</v>
      </c>
      <c r="E46" s="9">
        <v>17783707.07</v>
      </c>
      <c r="F46" s="9">
        <v>21267009.809999999</v>
      </c>
      <c r="G46" s="9">
        <v>21267009.809999999</v>
      </c>
      <c r="H46" s="10">
        <f t="shared" si="0"/>
        <v>19606525.767500002</v>
      </c>
      <c r="I46" s="10">
        <f t="shared" si="1"/>
        <v>1921937.7463050149</v>
      </c>
    </row>
    <row r="47" spans="1:9">
      <c r="A47" s="6">
        <v>400.13905</v>
      </c>
      <c r="B47" s="7">
        <v>6.58</v>
      </c>
      <c r="C47" s="8" t="s">
        <v>6</v>
      </c>
      <c r="D47" s="9">
        <v>6622804.0719999997</v>
      </c>
      <c r="E47" s="9">
        <v>7008117.8609999996</v>
      </c>
      <c r="F47" s="9">
        <v>7335850.9450000003</v>
      </c>
      <c r="G47" s="9">
        <v>7335850.9450000003</v>
      </c>
      <c r="H47" s="10">
        <f t="shared" si="0"/>
        <v>7075655.9557499997</v>
      </c>
      <c r="I47" s="10">
        <f t="shared" si="1"/>
        <v>339135.70917849394</v>
      </c>
    </row>
    <row r="48" spans="1:9">
      <c r="A48" s="6">
        <v>400.13911000000002</v>
      </c>
      <c r="B48" s="7">
        <v>5.52</v>
      </c>
      <c r="C48" s="8" t="s">
        <v>6</v>
      </c>
      <c r="D48" s="9">
        <v>4276389.3490000004</v>
      </c>
      <c r="E48" s="9">
        <v>4155366.253</v>
      </c>
      <c r="F48" s="9">
        <v>5138504.9139999999</v>
      </c>
      <c r="G48" s="9">
        <v>5138504.9139999999</v>
      </c>
      <c r="H48" s="10">
        <f t="shared" si="0"/>
        <v>4677191.3574999999</v>
      </c>
      <c r="I48" s="10">
        <f t="shared" si="1"/>
        <v>534965.44577677222</v>
      </c>
    </row>
  </sheetData>
  <sortState ref="A1:XFD1048576">
    <sortCondition ref="A1:A1048576"/>
  </sortState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AME</vt:lpstr>
      <vt:lpstr>BTH</vt:lpstr>
      <vt:lpstr>CCH</vt:lpstr>
      <vt:lpstr>CMA</vt:lpstr>
      <vt:lpstr>CMU</vt:lpstr>
      <vt:lpstr>CTR</vt:lpstr>
      <vt:lpstr>ECA</vt:lpstr>
      <vt:lpstr>GFL</vt:lpstr>
      <vt:lpstr>HCA</vt:lpstr>
      <vt:lpstr>JDI</vt:lpstr>
      <vt:lpstr>MAQ</vt:lpstr>
      <vt:lpstr>MCA</vt:lpstr>
      <vt:lpstr>NDO</vt:lpstr>
      <vt:lpstr>NSA</vt:lpstr>
      <vt:lpstr>PBR</vt:lpstr>
      <vt:lpstr>SCA</vt:lpstr>
      <vt:lpstr>SDI</vt:lpstr>
      <vt:lpstr>TCO</vt:lpstr>
      <vt:lpstr>TFL</vt:lpstr>
      <vt:lpstr>XSI</vt:lpstr>
    </vt:vector>
  </TitlesOfParts>
  <Company>University of Calgar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Facchini</dc:creator>
  <cp:lastModifiedBy>Peter Facchini</cp:lastModifiedBy>
  <cp:lastPrinted>2013-05-31T21:22:43Z</cp:lastPrinted>
  <dcterms:created xsi:type="dcterms:W3CDTF">2013-05-13T21:54:08Z</dcterms:created>
  <dcterms:modified xsi:type="dcterms:W3CDTF">2013-08-09T17:20:48Z</dcterms:modified>
</cp:coreProperties>
</file>